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nqiujiang/Downloads/"/>
    </mc:Choice>
  </mc:AlternateContent>
  <xr:revisionPtr revIDLastSave="0" documentId="13_ncr:1_{88FE2156-BFDD-CE47-AE80-DDA0DD92EBDD}" xr6:coauthVersionLast="34" xr6:coauthVersionMax="34" xr10:uidLastSave="{00000000-0000-0000-0000-000000000000}"/>
  <bookViews>
    <workbookView xWindow="0" yWindow="0" windowWidth="28800" windowHeight="18000" xr2:uid="{00000000-000D-0000-FFFF-FFFF00000000}"/>
  </bookViews>
  <sheets>
    <sheet name="combind caption" sheetId="5" r:id="rId1"/>
    <sheet name="Table S1" sheetId="2" r:id="rId2"/>
    <sheet name="Table S2" sheetId="3" r:id="rId3"/>
    <sheet name="Table S3" sheetId="1" r:id="rId4"/>
    <sheet name="Table S4" sheetId="4" r:id="rId5"/>
  </sheets>
  <calcPr calcId="179017"/>
</workbook>
</file>

<file path=xl/calcChain.xml><?xml version="1.0" encoding="utf-8"?>
<calcChain xmlns="http://schemas.openxmlformats.org/spreadsheetml/2006/main">
  <c r="B14" i="3" l="1"/>
  <c r="C14" i="3"/>
  <c r="D14" i="3"/>
  <c r="E14" i="3"/>
  <c r="F14" i="3"/>
  <c r="G14" i="3"/>
  <c r="H14" i="3"/>
  <c r="B15" i="3"/>
  <c r="C15" i="3"/>
  <c r="D15" i="3"/>
  <c r="E15" i="3"/>
  <c r="F15" i="3"/>
  <c r="G15" i="3"/>
  <c r="H15" i="3"/>
  <c r="B16" i="3"/>
  <c r="C16" i="3"/>
  <c r="D16" i="3"/>
  <c r="E16" i="3"/>
  <c r="F16" i="3"/>
  <c r="G16" i="3"/>
  <c r="H16" i="3"/>
  <c r="B17" i="3"/>
  <c r="C17" i="3"/>
  <c r="D17" i="3"/>
  <c r="E17" i="3"/>
  <c r="F17" i="3"/>
  <c r="G17" i="3"/>
  <c r="H17" i="3"/>
  <c r="A15" i="3"/>
  <c r="A16" i="3"/>
  <c r="A17" i="3"/>
  <c r="A14" i="3"/>
</calcChain>
</file>

<file path=xl/sharedStrings.xml><?xml version="1.0" encoding="utf-8"?>
<sst xmlns="http://schemas.openxmlformats.org/spreadsheetml/2006/main" count="96" uniqueCount="60">
  <si>
    <t>Glucose</t>
  </si>
  <si>
    <t>Glucose 6-phosphate</t>
  </si>
  <si>
    <t>Glycerol 3-phosphate</t>
  </si>
  <si>
    <t>Pyruvate</t>
  </si>
  <si>
    <t>Lactate</t>
  </si>
  <si>
    <t>AA</t>
  </si>
  <si>
    <t>AG</t>
  </si>
  <si>
    <t>GG</t>
  </si>
  <si>
    <t>control</t>
  </si>
  <si>
    <t>Day1</t>
  </si>
  <si>
    <t>Day2</t>
  </si>
  <si>
    <t>Day3</t>
  </si>
  <si>
    <t>Day4</t>
  </si>
  <si>
    <t>Day5</t>
  </si>
  <si>
    <t>PKM2 3'UTR AA</t>
  </si>
  <si>
    <t>PKM2 3'UTR AG</t>
  </si>
  <si>
    <t>PKM2 3'UTR GG</t>
  </si>
  <si>
    <t>Fly luciferase</t>
  </si>
  <si>
    <t>Renilla</t>
    <phoneticPr fontId="18" type="noConversion"/>
  </si>
  <si>
    <t>Control MU</t>
    <phoneticPr fontId="18" type="noConversion"/>
  </si>
  <si>
    <t>PKM2 3'UTR AA MU</t>
    <phoneticPr fontId="18" type="noConversion"/>
  </si>
  <si>
    <t>PKM2 3'UTR AG MU</t>
    <phoneticPr fontId="18" type="noConversion"/>
  </si>
  <si>
    <t>PKM2 3'UTR GG MU</t>
    <phoneticPr fontId="18" type="noConversion"/>
  </si>
  <si>
    <t>month</t>
  </si>
  <si>
    <t>AG/GG</t>
  </si>
  <si>
    <t>Comparison of Survival Curves</t>
  </si>
  <si>
    <t>Log-rank (Mantel-Cox) test</t>
  </si>
  <si>
    <t>Chi square</t>
  </si>
  <si>
    <t>df</t>
  </si>
  <si>
    <t>P value</t>
  </si>
  <si>
    <t>P value summary</t>
  </si>
  <si>
    <t>***</t>
  </si>
  <si>
    <t>Are the survival curves sig different?</t>
  </si>
  <si>
    <t>Yes</t>
  </si>
  <si>
    <t>Gehan-Breslow-Wilcoxon test</t>
  </si>
  <si>
    <t>Median survival</t>
  </si>
  <si>
    <t>Ratio (and its reciprocal)</t>
  </si>
  <si>
    <t>95% CI of ratio</t>
  </si>
  <si>
    <t>0.473 to 1.066</t>
  </si>
  <si>
    <t>0.9382 to 2.114</t>
  </si>
  <si>
    <t>Hazard Ratio (Mantel-Haenszel)</t>
  </si>
  <si>
    <t>A/B</t>
  </si>
  <si>
    <t>B/A</t>
  </si>
  <si>
    <t>1.375 to 2.72</t>
  </si>
  <si>
    <t>0.3676 to 0.727</t>
  </si>
  <si>
    <t>Hazard Ratio (logrank)</t>
  </si>
  <si>
    <t>1.529 to 3.018</t>
  </si>
  <si>
    <t>0.3313 to 0.6539</t>
  </si>
  <si>
    <t>PKM2</t>
    <phoneticPr fontId="18" type="noConversion"/>
  </si>
  <si>
    <t>PKM2 AA+miR-379</t>
    <phoneticPr fontId="18" type="noConversion"/>
  </si>
  <si>
    <t>PKM2 AG+miR-379</t>
    <phoneticPr fontId="18" type="noConversion"/>
  </si>
  <si>
    <t xml:space="preserve"> PKM2 GG+miR-379</t>
    <phoneticPr fontId="18" type="noConversion"/>
  </si>
  <si>
    <t>MKN45</t>
    <phoneticPr fontId="18" type="noConversion"/>
  </si>
  <si>
    <t>AGS</t>
    <phoneticPr fontId="18" type="noConversion"/>
  </si>
  <si>
    <t>Relative Luciferase</t>
    <phoneticPr fontId="18" type="noConversion"/>
  </si>
  <si>
    <t>Table S1. Raw data for proliferation determination for MKN-45 and AGS with different treatment</t>
    <phoneticPr fontId="18" type="noConversion"/>
  </si>
  <si>
    <t>Table S2. Raw data for Luciferase assay</t>
    <phoneticPr fontId="18" type="noConversion"/>
  </si>
  <si>
    <t xml:space="preserve">Table S3. Raw data for metabolites determination for various genotypes. </t>
    <phoneticPr fontId="18" type="noConversion"/>
  </si>
  <si>
    <r>
      <t xml:space="preserve">Additional file : </t>
    </r>
    <r>
      <rPr>
        <b/>
        <sz val="11"/>
        <color theme="1"/>
        <rFont val="Calibri"/>
        <family val="3"/>
        <charset val="134"/>
        <scheme val="minor"/>
      </rPr>
      <t>Table S1</t>
    </r>
    <r>
      <rPr>
        <sz val="11"/>
        <color theme="1"/>
        <rFont val="Calibri"/>
        <family val="3"/>
        <charset val="134"/>
        <scheme val="minor"/>
      </rPr>
      <t>.</t>
    </r>
    <r>
      <rPr>
        <sz val="11"/>
        <color theme="1"/>
        <rFont val="Calibri"/>
        <family val="2"/>
        <charset val="134"/>
        <scheme val="minor"/>
      </rPr>
      <t xml:space="preserve"> Raw data for proliferation determination for MKN-45 and AGS with different treatment. </t>
    </r>
    <r>
      <rPr>
        <b/>
        <sz val="11"/>
        <color theme="1"/>
        <rFont val="Calibri"/>
        <family val="3"/>
        <charset val="134"/>
        <scheme val="minor"/>
      </rPr>
      <t>Table S2</t>
    </r>
    <r>
      <rPr>
        <sz val="11"/>
        <color theme="1"/>
        <rFont val="Calibri"/>
        <family val="3"/>
        <charset val="134"/>
        <scheme val="minor"/>
      </rPr>
      <t>.</t>
    </r>
    <r>
      <rPr>
        <sz val="11"/>
        <color theme="1"/>
        <rFont val="Calibri"/>
        <family val="2"/>
        <charset val="134"/>
        <scheme val="minor"/>
      </rPr>
      <t xml:space="preserve"> Raw data for Luciferase assay.</t>
    </r>
    <r>
      <rPr>
        <b/>
        <sz val="11"/>
        <color theme="1"/>
        <rFont val="Calibri"/>
        <family val="3"/>
        <charset val="134"/>
        <scheme val="minor"/>
      </rPr>
      <t>Table S3</t>
    </r>
    <r>
      <rPr>
        <sz val="11"/>
        <color theme="1"/>
        <rFont val="Calibri"/>
        <family val="2"/>
        <charset val="134"/>
        <scheme val="minor"/>
      </rPr>
      <t>. Raw data for metabolites determination for various genotypes.</t>
    </r>
    <r>
      <rPr>
        <b/>
        <sz val="11"/>
        <color theme="1"/>
        <rFont val="Calibri"/>
        <family val="3"/>
        <charset val="134"/>
        <scheme val="minor"/>
      </rPr>
      <t xml:space="preserve"> Table S4</t>
    </r>
    <r>
      <rPr>
        <sz val="11"/>
        <color theme="1"/>
        <rFont val="Calibri"/>
        <family val="2"/>
        <charset val="134"/>
        <scheme val="minor"/>
      </rPr>
      <t>: Survival analysis for the post-surgery patients with different genotypes.</t>
    </r>
  </si>
  <si>
    <t>Table S4: Survival analysis of the post-surgery patients with different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_ "/>
  </numFmts>
  <fonts count="23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/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164" fontId="0" fillId="0" borderId="11" xfId="0" applyNumberFormat="1" applyBorder="1">
      <alignment vertical="center"/>
    </xf>
    <xf numFmtId="0" fontId="19" fillId="0" borderId="11" xfId="0" applyFont="1" applyBorder="1" applyAlignment="1">
      <alignment horizontal="left"/>
    </xf>
    <xf numFmtId="0" fontId="19" fillId="0" borderId="11" xfId="0" applyFont="1" applyBorder="1" applyAlignment="1"/>
    <xf numFmtId="0" fontId="0" fillId="0" borderId="0" xfId="0" applyAlignment="1">
      <alignment horizontal="center" vertical="center"/>
    </xf>
    <xf numFmtId="0" fontId="19" fillId="0" borderId="10" xfId="0" applyFont="1" applyBorder="1" applyAlignment="1">
      <alignment horizontal="left"/>
    </xf>
    <xf numFmtId="0" fontId="19" fillId="0" borderId="10" xfId="0" applyFont="1" applyBorder="1" applyAlignment="1"/>
    <xf numFmtId="0" fontId="0" fillId="0" borderId="0" xfId="0" applyAlignment="1">
      <alignment vertical="center" wrapText="1"/>
    </xf>
    <xf numFmtId="0" fontId="0" fillId="0" borderId="11" xfId="0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baseColWidth="10" defaultColWidth="8.83203125" defaultRowHeight="15" x14ac:dyDescent="0.2"/>
  <cols>
    <col min="1" max="1" width="40.33203125" customWidth="1"/>
  </cols>
  <sheetData>
    <row r="1" spans="1:1" ht="105" x14ac:dyDescent="0.2">
      <c r="A1" s="19" t="s">
        <v>5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4"/>
  <sheetViews>
    <sheetView workbookViewId="0">
      <selection sqref="A1:U1"/>
    </sheetView>
  </sheetViews>
  <sheetFormatPr baseColWidth="10" defaultColWidth="8.83203125" defaultRowHeight="15" x14ac:dyDescent="0.2"/>
  <sheetData>
    <row r="1" spans="1:21" ht="14.25" x14ac:dyDescent="0.2">
      <c r="A1" s="20" t="s">
        <v>5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15">
      <c r="A2" s="8"/>
      <c r="B2" s="21" t="s">
        <v>8</v>
      </c>
      <c r="C2" s="21"/>
      <c r="D2" s="21"/>
      <c r="E2" s="21"/>
      <c r="F2" s="21" t="s">
        <v>48</v>
      </c>
      <c r="G2" s="21"/>
      <c r="H2" s="21"/>
      <c r="I2" s="21"/>
      <c r="J2" s="21" t="s">
        <v>49</v>
      </c>
      <c r="K2" s="21"/>
      <c r="L2" s="21"/>
      <c r="M2" s="21"/>
      <c r="N2" s="21" t="s">
        <v>50</v>
      </c>
      <c r="O2" s="21"/>
      <c r="P2" s="21"/>
      <c r="Q2" s="21"/>
      <c r="R2" s="21" t="s">
        <v>51</v>
      </c>
      <c r="S2" s="21"/>
      <c r="T2" s="21"/>
      <c r="U2" s="21"/>
    </row>
    <row r="3" spans="1:21" x14ac:dyDescent="0.15">
      <c r="A3" s="10" t="s">
        <v>5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spans="1:21" x14ac:dyDescent="0.15">
      <c r="A4" s="2" t="s">
        <v>9</v>
      </c>
      <c r="B4" s="3">
        <v>0.26600000000000001</v>
      </c>
      <c r="C4" s="3">
        <v>0.27100000000000002</v>
      </c>
      <c r="D4" s="3">
        <v>0.28100000000000003</v>
      </c>
      <c r="E4" s="3">
        <v>0.252</v>
      </c>
      <c r="F4" s="3">
        <v>0.27700000000000002</v>
      </c>
      <c r="G4" s="3">
        <v>0.26700000000000002</v>
      </c>
      <c r="H4" s="3">
        <v>0.29199999999999998</v>
      </c>
      <c r="I4" s="3">
        <v>0.249</v>
      </c>
      <c r="J4" s="3">
        <v>0.27800000000000002</v>
      </c>
      <c r="K4" s="3">
        <v>0.3</v>
      </c>
      <c r="L4" s="3">
        <v>0.29599999999999999</v>
      </c>
      <c r="M4" s="3">
        <v>0.27600000000000002</v>
      </c>
      <c r="N4" s="3">
        <v>0.27800000000000002</v>
      </c>
      <c r="O4" s="3">
        <v>0.3</v>
      </c>
      <c r="P4" s="3">
        <v>0.29599999999999999</v>
      </c>
      <c r="Q4" s="3">
        <v>0.27600000000000002</v>
      </c>
      <c r="R4" s="3">
        <v>0.27500000000000002</v>
      </c>
      <c r="S4" s="3">
        <v>0.27800000000000002</v>
      </c>
      <c r="T4" s="3">
        <v>0.21099999999999999</v>
      </c>
      <c r="U4" s="3">
        <v>0.27500000000000002</v>
      </c>
    </row>
    <row r="5" spans="1:21" x14ac:dyDescent="0.15">
      <c r="A5" s="2" t="s">
        <v>10</v>
      </c>
      <c r="B5" s="3">
        <v>0.29799999999999999</v>
      </c>
      <c r="C5" s="3">
        <v>0.318</v>
      </c>
      <c r="D5" s="3">
        <v>0.313</v>
      </c>
      <c r="E5" s="3">
        <v>0.29899999999999999</v>
      </c>
      <c r="F5" s="3">
        <v>0.65200000000000002</v>
      </c>
      <c r="G5" s="3">
        <v>0.51200000000000001</v>
      </c>
      <c r="H5" s="3">
        <v>0.65400000000000003</v>
      </c>
      <c r="I5" s="3">
        <v>0.64100000000000001</v>
      </c>
      <c r="J5" s="3">
        <v>0.36399999999999999</v>
      </c>
      <c r="K5" s="3">
        <v>0.35899999999999999</v>
      </c>
      <c r="L5" s="3">
        <v>0.38200000000000001</v>
      </c>
      <c r="M5" s="3">
        <v>0.33500000000000002</v>
      </c>
      <c r="N5" s="3">
        <v>0.36399999999999999</v>
      </c>
      <c r="O5" s="3">
        <v>0.35899999999999999</v>
      </c>
      <c r="P5" s="3">
        <v>0.38200000000000001</v>
      </c>
      <c r="Q5" s="3">
        <v>0.33500000000000002</v>
      </c>
      <c r="R5" s="3">
        <v>0.29099999999999998</v>
      </c>
      <c r="S5" s="3">
        <v>0.33400000000000002</v>
      </c>
      <c r="T5" s="3">
        <v>0.23200000000000001</v>
      </c>
      <c r="U5" s="3">
        <v>0.30299999999999999</v>
      </c>
    </row>
    <row r="6" spans="1:21" x14ac:dyDescent="0.15">
      <c r="A6" s="2" t="s">
        <v>11</v>
      </c>
      <c r="B6" s="3">
        <v>0.79700000000000004</v>
      </c>
      <c r="C6" s="3">
        <v>0.88500000000000001</v>
      </c>
      <c r="D6" s="3">
        <v>0.81200000000000006</v>
      </c>
      <c r="E6" s="3">
        <v>0.86599999999999999</v>
      </c>
      <c r="F6" s="3">
        <v>1.121</v>
      </c>
      <c r="G6" s="3">
        <v>1.153</v>
      </c>
      <c r="H6" s="3">
        <v>0.92600000000000005</v>
      </c>
      <c r="I6" s="3">
        <v>0.89200000000000002</v>
      </c>
      <c r="J6" s="3">
        <v>0.51900000000000002</v>
      </c>
      <c r="K6" s="3">
        <v>0.53100000000000003</v>
      </c>
      <c r="L6" s="3">
        <v>0.53700000000000003</v>
      </c>
      <c r="M6" s="3">
        <v>0.50700000000000001</v>
      </c>
      <c r="N6" s="3">
        <v>0.31900000000000001</v>
      </c>
      <c r="O6" s="3">
        <v>0.33100000000000002</v>
      </c>
      <c r="P6" s="3">
        <v>0.33700000000000002</v>
      </c>
      <c r="Q6" s="3">
        <v>0.307</v>
      </c>
      <c r="R6" s="3">
        <v>0.375</v>
      </c>
      <c r="S6" s="3">
        <v>0.32400000000000001</v>
      </c>
      <c r="T6" s="3">
        <v>0.35399999999999998</v>
      </c>
      <c r="U6" s="3">
        <v>0.33300000000000002</v>
      </c>
    </row>
    <row r="7" spans="1:21" x14ac:dyDescent="0.15">
      <c r="A7" s="2" t="s">
        <v>12</v>
      </c>
      <c r="B7" s="3">
        <v>1.0840000000000001</v>
      </c>
      <c r="C7" s="3">
        <v>1.014</v>
      </c>
      <c r="D7" s="3">
        <v>1.099</v>
      </c>
      <c r="E7" s="3">
        <v>0.995</v>
      </c>
      <c r="F7" s="3">
        <v>1.266</v>
      </c>
      <c r="G7" s="3">
        <v>1.2330000000000001</v>
      </c>
      <c r="H7" s="3">
        <v>1.2809999999999999</v>
      </c>
      <c r="I7" s="3">
        <v>1.2150000000000001</v>
      </c>
      <c r="J7" s="3">
        <v>0.73499999999999999</v>
      </c>
      <c r="K7" s="3">
        <v>0.78700000000000003</v>
      </c>
      <c r="L7" s="3">
        <v>0.753</v>
      </c>
      <c r="M7" s="3">
        <v>0.76300000000000001</v>
      </c>
      <c r="N7" s="3">
        <v>0.435</v>
      </c>
      <c r="O7" s="3">
        <v>0.48699999999999999</v>
      </c>
      <c r="P7" s="3">
        <v>0.45300000000000001</v>
      </c>
      <c r="Q7" s="3">
        <v>0.56299999999999994</v>
      </c>
      <c r="R7" s="3">
        <v>0.40600000000000003</v>
      </c>
      <c r="S7" s="3">
        <v>0.41299999999999998</v>
      </c>
      <c r="T7" s="3">
        <v>0.40699999999999997</v>
      </c>
      <c r="U7" s="3">
        <v>0.40100000000000002</v>
      </c>
    </row>
    <row r="8" spans="1:21" x14ac:dyDescent="0.15">
      <c r="A8" s="2" t="s">
        <v>13</v>
      </c>
      <c r="B8" s="3">
        <v>1.107</v>
      </c>
      <c r="C8" s="3">
        <v>1.18</v>
      </c>
      <c r="D8" s="3">
        <v>1.1220000000000001</v>
      </c>
      <c r="E8" s="3">
        <v>1.161</v>
      </c>
      <c r="F8" s="3">
        <v>1.4670000000000001</v>
      </c>
      <c r="G8" s="3">
        <v>1.5289999999999999</v>
      </c>
      <c r="H8" s="3">
        <v>1.482</v>
      </c>
      <c r="I8" s="3">
        <v>1.3109999999999999</v>
      </c>
      <c r="J8" s="3">
        <v>0.83499999999999996</v>
      </c>
      <c r="K8" s="3">
        <v>0.88700000000000001</v>
      </c>
      <c r="L8" s="3">
        <v>0.85299999999999998</v>
      </c>
      <c r="M8" s="3">
        <v>0.86299999999999999</v>
      </c>
      <c r="N8" s="3">
        <v>0.72099999999999997</v>
      </c>
      <c r="O8" s="3">
        <v>0.71199999999999997</v>
      </c>
      <c r="P8" s="3">
        <v>0.71499999999999997</v>
      </c>
      <c r="Q8" s="3">
        <v>0.74199999999999999</v>
      </c>
      <c r="R8" s="3">
        <v>0.55400000000000005</v>
      </c>
      <c r="S8" s="3">
        <v>0.55600000000000005</v>
      </c>
      <c r="T8" s="3">
        <v>0.51100000000000001</v>
      </c>
      <c r="U8" s="3">
        <v>0.54100000000000004</v>
      </c>
    </row>
    <row r="9" spans="1:21" x14ac:dyDescent="0.15">
      <c r="A9" s="10" t="s">
        <v>53</v>
      </c>
    </row>
    <row r="10" spans="1:21" x14ac:dyDescent="0.15">
      <c r="A10" s="2" t="s">
        <v>9</v>
      </c>
      <c r="B10" s="3">
        <v>0.26400000000000001</v>
      </c>
      <c r="C10" s="3">
        <v>0.27600000000000002</v>
      </c>
      <c r="D10" s="3">
        <v>0.28899999999999998</v>
      </c>
      <c r="E10" s="3">
        <v>0.25800000000000001</v>
      </c>
      <c r="F10" s="3">
        <v>0.25700000000000001</v>
      </c>
      <c r="G10" s="3">
        <v>0.249</v>
      </c>
      <c r="H10" s="3">
        <v>0.27700000000000002</v>
      </c>
      <c r="I10" s="3">
        <v>0.23799999999999999</v>
      </c>
      <c r="J10" s="3">
        <v>0.29599999999999999</v>
      </c>
      <c r="K10" s="3">
        <v>0.27600000000000002</v>
      </c>
      <c r="L10" s="3">
        <v>0.311</v>
      </c>
      <c r="M10" s="3">
        <v>0.26500000000000001</v>
      </c>
      <c r="N10" s="3">
        <v>0.28199999999999997</v>
      </c>
      <c r="O10" s="3">
        <v>0.25900000000000001</v>
      </c>
      <c r="P10" s="3">
        <v>0.30399999999999999</v>
      </c>
      <c r="Q10" s="3">
        <v>0.249</v>
      </c>
      <c r="R10" s="3">
        <v>0.26300000000000001</v>
      </c>
      <c r="S10" s="3">
        <v>0.26600000000000001</v>
      </c>
      <c r="T10" s="3">
        <v>0.28699999999999998</v>
      </c>
      <c r="U10" s="3">
        <v>0.255</v>
      </c>
    </row>
    <row r="11" spans="1:21" x14ac:dyDescent="0.15">
      <c r="A11" s="2" t="s">
        <v>10</v>
      </c>
      <c r="B11" s="3">
        <v>0.51500000000000001</v>
      </c>
      <c r="C11" s="3">
        <v>0.51400000000000001</v>
      </c>
      <c r="D11" s="3">
        <v>0.54</v>
      </c>
      <c r="E11" s="3">
        <v>0.496</v>
      </c>
      <c r="F11" s="3">
        <v>0.65200000000000002</v>
      </c>
      <c r="G11" s="3">
        <v>0.65400000000000003</v>
      </c>
      <c r="H11" s="3">
        <v>0.59499999999999997</v>
      </c>
      <c r="I11" s="3">
        <v>0.70099999999999996</v>
      </c>
      <c r="J11" s="3">
        <v>0.36699999999999999</v>
      </c>
      <c r="K11" s="3">
        <v>0.33100000000000002</v>
      </c>
      <c r="L11" s="3">
        <v>0.38200000000000001</v>
      </c>
      <c r="M11" s="3">
        <v>0.32</v>
      </c>
      <c r="N11" s="3">
        <v>0.38200000000000001</v>
      </c>
      <c r="O11" s="3">
        <v>0.38100000000000001</v>
      </c>
      <c r="P11" s="3">
        <v>0.30399999999999999</v>
      </c>
      <c r="Q11" s="3">
        <v>0.371</v>
      </c>
      <c r="R11" s="3">
        <v>0.36499999999999999</v>
      </c>
      <c r="S11" s="3">
        <v>0.44500000000000001</v>
      </c>
      <c r="T11" s="3">
        <v>0.32100000000000001</v>
      </c>
      <c r="U11" s="3">
        <v>0.29499999999999998</v>
      </c>
    </row>
    <row r="12" spans="1:21" x14ac:dyDescent="0.15">
      <c r="A12" s="2" t="s">
        <v>11</v>
      </c>
      <c r="B12" s="3">
        <v>0.751</v>
      </c>
      <c r="C12" s="3">
        <v>0.84699999999999998</v>
      </c>
      <c r="D12" s="3">
        <v>0.77600000000000002</v>
      </c>
      <c r="E12" s="3">
        <v>0.82899999999999996</v>
      </c>
      <c r="F12" s="3">
        <v>1.0249999999999999</v>
      </c>
      <c r="G12" s="3">
        <v>0.95399999999999996</v>
      </c>
      <c r="H12" s="3">
        <v>1.069</v>
      </c>
      <c r="I12" s="3">
        <v>1.095</v>
      </c>
      <c r="J12" s="3">
        <v>0.51</v>
      </c>
      <c r="K12" s="3">
        <v>0.54700000000000004</v>
      </c>
      <c r="L12" s="3">
        <v>0.65400000000000003</v>
      </c>
      <c r="M12" s="3">
        <v>0.58599999999999997</v>
      </c>
      <c r="N12" s="3">
        <v>0.56299999999999994</v>
      </c>
      <c r="O12" s="3">
        <v>0.59</v>
      </c>
      <c r="P12" s="3">
        <v>0.58499999999999996</v>
      </c>
      <c r="Q12" s="3">
        <v>0.57999999999999996</v>
      </c>
      <c r="R12" s="3">
        <v>0.441</v>
      </c>
      <c r="S12" s="3">
        <v>0.42099999999999999</v>
      </c>
      <c r="T12" s="3">
        <v>0.41399999999999998</v>
      </c>
      <c r="U12" s="3">
        <v>0.41099999999999998</v>
      </c>
    </row>
    <row r="13" spans="1:21" x14ac:dyDescent="0.15">
      <c r="A13" s="2" t="s">
        <v>12</v>
      </c>
      <c r="B13" s="3">
        <v>1.0109999999999999</v>
      </c>
      <c r="C13" s="3">
        <v>0.998</v>
      </c>
      <c r="D13" s="3">
        <v>1.036</v>
      </c>
      <c r="E13" s="3">
        <v>0.98</v>
      </c>
      <c r="F13" s="3">
        <v>1.254</v>
      </c>
      <c r="G13" s="3">
        <v>1.131</v>
      </c>
      <c r="H13" s="3">
        <v>1.254</v>
      </c>
      <c r="I13" s="3">
        <v>1.1200000000000001</v>
      </c>
      <c r="J13" s="3">
        <v>0.85199999999999998</v>
      </c>
      <c r="K13" s="3">
        <v>0.96499999999999997</v>
      </c>
      <c r="L13" s="3">
        <v>0.94099999999999995</v>
      </c>
      <c r="M13" s="3">
        <v>0.87539999999999996</v>
      </c>
      <c r="N13" s="3">
        <v>0.64200000000000002</v>
      </c>
      <c r="O13" s="3">
        <v>0.64700000000000002</v>
      </c>
      <c r="P13" s="3">
        <v>0.67500000000000004</v>
      </c>
      <c r="Q13" s="3">
        <v>0.67700000000000005</v>
      </c>
      <c r="R13" s="3">
        <v>0.55400000000000005</v>
      </c>
      <c r="S13" s="3">
        <v>0.56200000000000006</v>
      </c>
      <c r="T13" s="3">
        <v>0.54100000000000004</v>
      </c>
      <c r="U13" s="3">
        <v>0.55100000000000005</v>
      </c>
    </row>
    <row r="14" spans="1:21" x14ac:dyDescent="0.15">
      <c r="A14" s="14" t="s">
        <v>13</v>
      </c>
      <c r="B14" s="15">
        <v>1.111</v>
      </c>
      <c r="C14" s="15">
        <v>1.0649999999999999</v>
      </c>
      <c r="D14" s="15">
        <v>1.1359999999999999</v>
      </c>
      <c r="E14" s="15">
        <v>1.0469999999999999</v>
      </c>
      <c r="F14" s="15">
        <v>1.5229999999999999</v>
      </c>
      <c r="G14" s="15">
        <v>1.3620000000000001</v>
      </c>
      <c r="H14" s="15">
        <v>1.4810000000000001</v>
      </c>
      <c r="I14" s="15">
        <v>1.351</v>
      </c>
      <c r="J14" s="15">
        <v>0.89200000000000002</v>
      </c>
      <c r="K14" s="15">
        <v>0.95499999999999996</v>
      </c>
      <c r="L14" s="15">
        <v>0.999</v>
      </c>
      <c r="M14" s="15">
        <v>0.80100000000000005</v>
      </c>
      <c r="N14" s="15">
        <v>0.745</v>
      </c>
      <c r="O14" s="15">
        <v>0.84499999999999997</v>
      </c>
      <c r="P14" s="15">
        <v>0.875</v>
      </c>
      <c r="Q14" s="15">
        <v>0.81100000000000005</v>
      </c>
      <c r="R14" s="15">
        <v>0.57399999999999995</v>
      </c>
      <c r="S14" s="15">
        <v>0.65900000000000003</v>
      </c>
      <c r="T14" s="15">
        <v>0.56899999999999995</v>
      </c>
      <c r="U14" s="15">
        <v>0.64800000000000002</v>
      </c>
    </row>
  </sheetData>
  <mergeCells count="6">
    <mergeCell ref="A1:U1"/>
    <mergeCell ref="B2:E2"/>
    <mergeCell ref="F2:I2"/>
    <mergeCell ref="J2:M2"/>
    <mergeCell ref="N2:Q2"/>
    <mergeCell ref="R2:U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workbookViewId="0">
      <selection sqref="A1:H1"/>
    </sheetView>
  </sheetViews>
  <sheetFormatPr baseColWidth="10" defaultColWidth="8.83203125" defaultRowHeight="15" x14ac:dyDescent="0.2"/>
  <cols>
    <col min="1" max="1" width="12.1640625" customWidth="1"/>
    <col min="2" max="2" width="13.83203125" customWidth="1"/>
    <col min="3" max="3" width="13.1640625" customWidth="1"/>
    <col min="4" max="4" width="15.6640625" customWidth="1"/>
    <col min="5" max="5" width="11.83203125" customWidth="1"/>
    <col min="6" max="6" width="12.1640625" customWidth="1"/>
    <col min="7" max="7" width="12.83203125" customWidth="1"/>
  </cols>
  <sheetData>
    <row r="1" spans="1:8" ht="14.25" x14ac:dyDescent="0.2">
      <c r="A1" s="22" t="s">
        <v>56</v>
      </c>
      <c r="B1" s="22"/>
      <c r="C1" s="22"/>
      <c r="D1" s="22"/>
      <c r="E1" s="22"/>
      <c r="F1" s="22"/>
      <c r="G1" s="22"/>
      <c r="H1" s="22"/>
    </row>
    <row r="2" spans="1:8" x14ac:dyDescent="0.15">
      <c r="A2" s="8" t="s">
        <v>8</v>
      </c>
      <c r="B2" s="8" t="s">
        <v>14</v>
      </c>
      <c r="C2" s="8" t="s">
        <v>15</v>
      </c>
      <c r="D2" s="8" t="s">
        <v>16</v>
      </c>
      <c r="E2" s="8" t="s">
        <v>19</v>
      </c>
      <c r="F2" s="8" t="s">
        <v>20</v>
      </c>
      <c r="G2" s="8" t="s">
        <v>21</v>
      </c>
      <c r="H2" s="8" t="s">
        <v>22</v>
      </c>
    </row>
    <row r="3" spans="1:8" x14ac:dyDescent="0.15">
      <c r="A3" t="s">
        <v>18</v>
      </c>
      <c r="B3" s="1"/>
      <c r="C3" s="1"/>
      <c r="D3" s="1"/>
    </row>
    <row r="4" spans="1:8" ht="14.25" x14ac:dyDescent="0.2">
      <c r="A4" s="5">
        <v>21661</v>
      </c>
      <c r="B4" s="5">
        <v>22224</v>
      </c>
      <c r="C4" s="5">
        <v>21967</v>
      </c>
      <c r="D4" s="5">
        <v>21518</v>
      </c>
      <c r="E4" s="5">
        <v>22328</v>
      </c>
      <c r="F4" s="5">
        <v>20978</v>
      </c>
      <c r="G4" s="5">
        <v>22008</v>
      </c>
      <c r="H4" s="5">
        <v>22634</v>
      </c>
    </row>
    <row r="5" spans="1:8" ht="14.25" x14ac:dyDescent="0.2">
      <c r="A5" s="5">
        <v>22703</v>
      </c>
      <c r="B5" s="5">
        <v>22094</v>
      </c>
      <c r="C5" s="5">
        <v>21445</v>
      </c>
      <c r="D5" s="5">
        <v>22074</v>
      </c>
      <c r="E5" s="5">
        <v>22121</v>
      </c>
      <c r="F5" s="5">
        <v>21049</v>
      </c>
      <c r="G5" s="5">
        <v>21879</v>
      </c>
      <c r="H5" s="5">
        <v>20695</v>
      </c>
    </row>
    <row r="6" spans="1:8" ht="14.25" x14ac:dyDescent="0.2">
      <c r="A6" s="5">
        <v>21577</v>
      </c>
      <c r="B6" s="5">
        <v>21205</v>
      </c>
      <c r="C6" s="5">
        <v>21742</v>
      </c>
      <c r="D6" s="5">
        <v>21808</v>
      </c>
      <c r="E6" s="5">
        <v>22681</v>
      </c>
      <c r="F6" s="5">
        <v>22049</v>
      </c>
      <c r="G6" s="5">
        <v>21401</v>
      </c>
      <c r="H6" s="5">
        <v>21870</v>
      </c>
    </row>
    <row r="7" spans="1:8" ht="14.25" x14ac:dyDescent="0.2">
      <c r="A7" s="5">
        <v>21685</v>
      </c>
      <c r="B7" s="5">
        <v>21954</v>
      </c>
      <c r="C7" s="5">
        <v>21089</v>
      </c>
      <c r="D7" s="5">
        <v>21792</v>
      </c>
      <c r="E7" s="5">
        <v>21936</v>
      </c>
      <c r="F7" s="5">
        <v>21638</v>
      </c>
      <c r="G7" s="5">
        <v>22337</v>
      </c>
      <c r="H7" s="5">
        <v>20645</v>
      </c>
    </row>
    <row r="8" spans="1:8" x14ac:dyDescent="0.15">
      <c r="A8" s="6" t="s">
        <v>17</v>
      </c>
      <c r="B8" s="5"/>
      <c r="C8" s="5"/>
      <c r="D8" s="5"/>
      <c r="E8" s="5"/>
      <c r="F8" s="5"/>
      <c r="G8" s="5"/>
      <c r="H8" s="5"/>
    </row>
    <row r="9" spans="1:8" ht="14.25" x14ac:dyDescent="0.2">
      <c r="A9" s="5">
        <v>156822</v>
      </c>
      <c r="B9" s="5">
        <v>80452</v>
      </c>
      <c r="C9" s="5">
        <v>54699</v>
      </c>
      <c r="D9" s="5">
        <v>27973</v>
      </c>
      <c r="E9" s="5">
        <v>136426</v>
      </c>
      <c r="F9" s="5">
        <v>117898</v>
      </c>
      <c r="G9" s="5">
        <v>137113</v>
      </c>
      <c r="H9" s="5">
        <v>127429</v>
      </c>
    </row>
    <row r="10" spans="1:8" ht="14.25" x14ac:dyDescent="0.2">
      <c r="A10" s="5">
        <v>154836</v>
      </c>
      <c r="B10" s="5">
        <v>81528</v>
      </c>
      <c r="C10" s="5">
        <v>46322</v>
      </c>
      <c r="D10" s="5">
        <v>18763</v>
      </c>
      <c r="E10" s="5">
        <v>120340</v>
      </c>
      <c r="F10" s="5">
        <v>142290</v>
      </c>
      <c r="G10" s="5">
        <v>148776</v>
      </c>
      <c r="H10" s="5">
        <v>130170</v>
      </c>
    </row>
    <row r="11" spans="1:8" ht="14.25" x14ac:dyDescent="0.2">
      <c r="A11" s="5">
        <v>117161</v>
      </c>
      <c r="B11" s="5">
        <v>99661</v>
      </c>
      <c r="C11" s="5">
        <v>77401</v>
      </c>
      <c r="D11" s="5">
        <v>28133</v>
      </c>
      <c r="E11" s="5">
        <v>142210</v>
      </c>
      <c r="F11" s="5">
        <v>97676</v>
      </c>
      <c r="G11" s="5">
        <v>130333</v>
      </c>
      <c r="H11" s="5">
        <v>165558</v>
      </c>
    </row>
    <row r="12" spans="1:8" ht="14.25" x14ac:dyDescent="0.2">
      <c r="A12" s="5">
        <v>130325</v>
      </c>
      <c r="B12" s="5">
        <v>77057</v>
      </c>
      <c r="C12" s="5">
        <v>52300</v>
      </c>
      <c r="D12" s="5">
        <v>28766</v>
      </c>
      <c r="E12" s="5">
        <v>172639</v>
      </c>
      <c r="F12" s="5">
        <v>151033</v>
      </c>
      <c r="G12" s="5">
        <v>112129</v>
      </c>
      <c r="H12" s="5">
        <v>142039</v>
      </c>
    </row>
    <row r="13" spans="1:8" ht="14.25" x14ac:dyDescent="0.2">
      <c r="A13" t="s">
        <v>54</v>
      </c>
    </row>
    <row r="14" spans="1:8" ht="14.25" x14ac:dyDescent="0.2">
      <c r="A14" s="4">
        <f>A9/A4</f>
        <v>7.2398319560500441</v>
      </c>
      <c r="B14" s="4">
        <f t="shared" ref="B14:H14" si="0">B9/B4</f>
        <v>3.6200503959683226</v>
      </c>
      <c r="C14" s="4">
        <f t="shared" si="0"/>
        <v>2.4900532617107478</v>
      </c>
      <c r="D14" s="4">
        <f t="shared" si="0"/>
        <v>1.2999814109117949</v>
      </c>
      <c r="E14" s="4">
        <f t="shared" si="0"/>
        <v>6.1100859906843423</v>
      </c>
      <c r="F14" s="4">
        <f t="shared" si="0"/>
        <v>5.6200781771379544</v>
      </c>
      <c r="G14" s="4">
        <f t="shared" si="0"/>
        <v>6.2301435841512181</v>
      </c>
      <c r="H14" s="4">
        <f t="shared" si="0"/>
        <v>5.6299814438455424</v>
      </c>
    </row>
    <row r="15" spans="1:8" ht="14.25" x14ac:dyDescent="0.2">
      <c r="A15" s="4">
        <f t="shared" ref="A15:H17" si="1">A10/A5</f>
        <v>6.8200678324450514</v>
      </c>
      <c r="B15" s="4">
        <f t="shared" si="1"/>
        <v>3.6900515977188375</v>
      </c>
      <c r="C15" s="4">
        <f t="shared" si="1"/>
        <v>2.1600373047330379</v>
      </c>
      <c r="D15" s="4">
        <f t="shared" si="1"/>
        <v>0.85000453021654432</v>
      </c>
      <c r="E15" s="4">
        <f t="shared" si="1"/>
        <v>5.4400795624067628</v>
      </c>
      <c r="F15" s="4">
        <f t="shared" si="1"/>
        <v>6.759941089837997</v>
      </c>
      <c r="G15" s="4">
        <f t="shared" si="1"/>
        <v>6.7999451528863295</v>
      </c>
      <c r="H15" s="4">
        <f t="shared" si="1"/>
        <v>6.2899251026818073</v>
      </c>
    </row>
    <row r="16" spans="1:8" ht="14.25" x14ac:dyDescent="0.2">
      <c r="A16" s="4">
        <f t="shared" si="1"/>
        <v>5.4299022106873061</v>
      </c>
      <c r="B16" s="4">
        <f t="shared" si="1"/>
        <v>4.6998821032775293</v>
      </c>
      <c r="C16" s="4">
        <f t="shared" si="1"/>
        <v>3.5599760831570233</v>
      </c>
      <c r="D16" s="4">
        <f t="shared" si="1"/>
        <v>1.2900311812179017</v>
      </c>
      <c r="E16" s="4">
        <f t="shared" si="1"/>
        <v>6.2700057316696798</v>
      </c>
      <c r="F16" s="4">
        <f t="shared" si="1"/>
        <v>4.4299514717220738</v>
      </c>
      <c r="G16" s="4">
        <f t="shared" si="1"/>
        <v>6.090042521377506</v>
      </c>
      <c r="H16" s="4">
        <f t="shared" si="1"/>
        <v>7.5700960219478741</v>
      </c>
    </row>
    <row r="17" spans="1:8" ht="14.25" x14ac:dyDescent="0.2">
      <c r="A17" s="13">
        <f t="shared" si="1"/>
        <v>6.0099146875720546</v>
      </c>
      <c r="B17" s="13">
        <f t="shared" si="1"/>
        <v>3.5099298533296892</v>
      </c>
      <c r="C17" s="13">
        <f t="shared" si="1"/>
        <v>2.4799658589786144</v>
      </c>
      <c r="D17" s="13">
        <f t="shared" si="1"/>
        <v>1.320025697503671</v>
      </c>
      <c r="E17" s="13">
        <f t="shared" si="1"/>
        <v>7.8701221735959157</v>
      </c>
      <c r="F17" s="13">
        <f t="shared" si="1"/>
        <v>6.9799889084018858</v>
      </c>
      <c r="G17" s="13">
        <f t="shared" si="1"/>
        <v>5.0198773335720999</v>
      </c>
      <c r="H17" s="13">
        <f t="shared" si="1"/>
        <v>6.8800678130297896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3"/>
  <sheetViews>
    <sheetView workbookViewId="0">
      <selection sqref="A1:S1"/>
    </sheetView>
  </sheetViews>
  <sheetFormatPr baseColWidth="10" defaultColWidth="8.83203125" defaultRowHeight="15" x14ac:dyDescent="0.2"/>
  <sheetData>
    <row r="1" spans="1:19" x14ac:dyDescent="0.2">
      <c r="A1" s="20" t="s">
        <v>5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19" x14ac:dyDescent="0.2">
      <c r="A2" s="23" t="s">
        <v>0</v>
      </c>
      <c r="B2" s="23"/>
      <c r="C2" s="23"/>
      <c r="D2" s="11"/>
      <c r="E2" s="23" t="s">
        <v>1</v>
      </c>
      <c r="F2" s="23"/>
      <c r="G2" s="23"/>
      <c r="H2" s="11"/>
      <c r="I2" s="23" t="s">
        <v>2</v>
      </c>
      <c r="J2" s="23"/>
      <c r="K2" s="23"/>
      <c r="L2" s="11"/>
      <c r="M2" s="23" t="s">
        <v>3</v>
      </c>
      <c r="N2" s="23"/>
      <c r="O2" s="23"/>
      <c r="P2" s="11"/>
      <c r="Q2" s="23" t="s">
        <v>4</v>
      </c>
      <c r="R2" s="23"/>
      <c r="S2" s="23"/>
    </row>
    <row r="3" spans="1:19" x14ac:dyDescent="0.2">
      <c r="A3" s="16" t="s">
        <v>5</v>
      </c>
      <c r="B3" s="16" t="s">
        <v>6</v>
      </c>
      <c r="C3" s="16" t="s">
        <v>7</v>
      </c>
      <c r="D3" s="16"/>
      <c r="E3" s="16" t="s">
        <v>5</v>
      </c>
      <c r="F3" s="16" t="s">
        <v>6</v>
      </c>
      <c r="G3" s="16" t="s">
        <v>7</v>
      </c>
      <c r="H3" s="16"/>
      <c r="I3" s="16" t="s">
        <v>5</v>
      </c>
      <c r="J3" s="16" t="s">
        <v>6</v>
      </c>
      <c r="K3" s="16" t="s">
        <v>7</v>
      </c>
      <c r="L3" s="16"/>
      <c r="M3" s="16" t="s">
        <v>5</v>
      </c>
      <c r="N3" s="16" t="s">
        <v>6</v>
      </c>
      <c r="O3" s="16" t="s">
        <v>7</v>
      </c>
      <c r="P3" s="16"/>
      <c r="Q3" s="16" t="s">
        <v>5</v>
      </c>
      <c r="R3" s="16" t="s">
        <v>6</v>
      </c>
      <c r="S3" s="16" t="s">
        <v>7</v>
      </c>
    </row>
    <row r="4" spans="1:19" x14ac:dyDescent="0.2">
      <c r="A4">
        <v>10099.719999999999</v>
      </c>
      <c r="B4">
        <v>6856.25</v>
      </c>
      <c r="C4">
        <v>4355.8900000000003</v>
      </c>
      <c r="E4">
        <v>312.02</v>
      </c>
      <c r="F4">
        <v>161.56</v>
      </c>
      <c r="G4">
        <v>85.38</v>
      </c>
      <c r="I4">
        <v>18222.82</v>
      </c>
      <c r="J4">
        <v>10378.82</v>
      </c>
      <c r="K4">
        <v>4624.1499999999996</v>
      </c>
      <c r="M4">
        <v>1972.73</v>
      </c>
      <c r="N4">
        <v>1423.56</v>
      </c>
      <c r="O4">
        <v>1287.24</v>
      </c>
      <c r="Q4">
        <v>11327.99</v>
      </c>
      <c r="R4">
        <v>6913.43</v>
      </c>
      <c r="S4">
        <v>4796.8900000000003</v>
      </c>
    </row>
    <row r="5" spans="1:19" x14ac:dyDescent="0.2">
      <c r="A5">
        <v>10093.09</v>
      </c>
      <c r="B5">
        <v>6914.4</v>
      </c>
      <c r="C5">
        <v>4452.12</v>
      </c>
      <c r="E5">
        <v>204.49</v>
      </c>
      <c r="F5">
        <v>201.56</v>
      </c>
      <c r="G5">
        <v>89.68</v>
      </c>
      <c r="I5">
        <v>18976.05</v>
      </c>
      <c r="J5">
        <v>10688.84</v>
      </c>
      <c r="K5">
        <v>4924.59</v>
      </c>
      <c r="M5">
        <v>1671.38</v>
      </c>
      <c r="N5">
        <v>1449.36</v>
      </c>
      <c r="O5">
        <v>1482.79</v>
      </c>
      <c r="Q5">
        <v>11240.98</v>
      </c>
      <c r="R5">
        <v>7661.76</v>
      </c>
      <c r="S5">
        <v>5633.69</v>
      </c>
    </row>
    <row r="6" spans="1:19" x14ac:dyDescent="0.2">
      <c r="A6">
        <v>9462</v>
      </c>
      <c r="B6">
        <v>5405.57</v>
      </c>
      <c r="C6">
        <v>4444.57</v>
      </c>
      <c r="E6">
        <v>291.49</v>
      </c>
      <c r="F6">
        <v>179.23</v>
      </c>
      <c r="G6">
        <v>79.02</v>
      </c>
      <c r="I6">
        <v>18305.63</v>
      </c>
      <c r="J6">
        <v>10566.66</v>
      </c>
      <c r="K6">
        <v>5035.5</v>
      </c>
      <c r="M6">
        <v>2071.2800000000002</v>
      </c>
      <c r="N6">
        <v>1296.68</v>
      </c>
      <c r="O6">
        <v>1345.09</v>
      </c>
      <c r="Q6">
        <v>11737.64</v>
      </c>
      <c r="R6">
        <v>7024.92</v>
      </c>
      <c r="S6">
        <v>5452.34</v>
      </c>
    </row>
    <row r="7" spans="1:19" x14ac:dyDescent="0.2">
      <c r="A7">
        <v>9495.24</v>
      </c>
      <c r="B7">
        <v>6910.9</v>
      </c>
      <c r="C7">
        <v>4555.9799999999996</v>
      </c>
      <c r="E7">
        <v>319.45</v>
      </c>
      <c r="F7">
        <v>190.4</v>
      </c>
      <c r="G7">
        <v>89.57</v>
      </c>
      <c r="I7">
        <v>18284.55</v>
      </c>
      <c r="J7">
        <v>10920.98</v>
      </c>
      <c r="K7">
        <v>4567.95</v>
      </c>
      <c r="M7">
        <v>1398.15</v>
      </c>
      <c r="N7">
        <v>1444.55</v>
      </c>
      <c r="O7">
        <v>1178.82</v>
      </c>
      <c r="Q7">
        <v>11798.7</v>
      </c>
      <c r="R7">
        <v>7105.39</v>
      </c>
      <c r="S7">
        <v>5429.9</v>
      </c>
    </row>
    <row r="8" spans="1:19" x14ac:dyDescent="0.2">
      <c r="A8">
        <v>9892.91</v>
      </c>
      <c r="B8">
        <v>6954</v>
      </c>
      <c r="C8">
        <v>4523.3</v>
      </c>
      <c r="E8">
        <v>351.09</v>
      </c>
      <c r="F8">
        <v>208.31</v>
      </c>
      <c r="G8">
        <v>81.25</v>
      </c>
      <c r="I8">
        <v>18812.689999999999</v>
      </c>
      <c r="J8">
        <v>10586.3</v>
      </c>
      <c r="K8">
        <v>4463.72</v>
      </c>
      <c r="M8">
        <v>1566.39</v>
      </c>
      <c r="N8">
        <v>1677.68</v>
      </c>
      <c r="O8">
        <v>1445.02</v>
      </c>
      <c r="Q8">
        <v>11334.05</v>
      </c>
      <c r="R8">
        <v>7047.94</v>
      </c>
      <c r="S8">
        <v>5137.72</v>
      </c>
    </row>
    <row r="9" spans="1:19" x14ac:dyDescent="0.2">
      <c r="A9">
        <v>9487.4699999999993</v>
      </c>
      <c r="B9">
        <v>5840.52</v>
      </c>
      <c r="C9">
        <v>3845.07</v>
      </c>
      <c r="E9">
        <v>173.42</v>
      </c>
      <c r="F9">
        <v>211.32</v>
      </c>
      <c r="G9">
        <v>81.95</v>
      </c>
      <c r="I9">
        <v>19392.09</v>
      </c>
      <c r="J9">
        <v>11497.83</v>
      </c>
      <c r="K9">
        <v>4853.28</v>
      </c>
      <c r="M9">
        <v>1503.46</v>
      </c>
      <c r="N9">
        <v>1355.12</v>
      </c>
      <c r="O9">
        <v>1288.19</v>
      </c>
      <c r="Q9">
        <v>11485.83</v>
      </c>
      <c r="R9">
        <v>6495.69</v>
      </c>
      <c r="S9">
        <v>5046.99</v>
      </c>
    </row>
    <row r="10" spans="1:19" x14ac:dyDescent="0.2">
      <c r="A10">
        <v>10200.17</v>
      </c>
      <c r="B10">
        <v>7592.23</v>
      </c>
      <c r="C10">
        <v>3837.22</v>
      </c>
      <c r="E10">
        <v>278.22000000000003</v>
      </c>
      <c r="F10">
        <v>178.12</v>
      </c>
      <c r="G10">
        <v>107.13</v>
      </c>
      <c r="I10">
        <v>18791.66</v>
      </c>
      <c r="J10">
        <v>10964.74</v>
      </c>
      <c r="K10">
        <v>4249.8</v>
      </c>
      <c r="M10">
        <v>1941.95</v>
      </c>
      <c r="N10">
        <v>1224.96</v>
      </c>
      <c r="O10">
        <v>1445.79</v>
      </c>
      <c r="Q10">
        <v>11330.55</v>
      </c>
      <c r="R10">
        <v>6922.91</v>
      </c>
      <c r="S10">
        <v>5127.21</v>
      </c>
    </row>
    <row r="11" spans="1:19" x14ac:dyDescent="0.2">
      <c r="A11">
        <v>10488.56</v>
      </c>
      <c r="B11">
        <v>7121.59</v>
      </c>
      <c r="C11">
        <v>4399.68</v>
      </c>
      <c r="E11">
        <v>264.25</v>
      </c>
      <c r="F11">
        <v>177.58</v>
      </c>
      <c r="G11">
        <v>89.87</v>
      </c>
      <c r="I11">
        <v>19052.64</v>
      </c>
      <c r="J11">
        <v>10984.6</v>
      </c>
      <c r="K11">
        <v>4606.6400000000003</v>
      </c>
      <c r="M11">
        <v>2140.9899999999998</v>
      </c>
      <c r="N11">
        <v>1820.39</v>
      </c>
      <c r="O11">
        <v>1319.62</v>
      </c>
      <c r="Q11">
        <v>11011.11</v>
      </c>
      <c r="R11">
        <v>7826.4</v>
      </c>
      <c r="S11">
        <v>5352.59</v>
      </c>
    </row>
    <row r="12" spans="1:19" x14ac:dyDescent="0.2">
      <c r="A12">
        <v>9700.5300000000007</v>
      </c>
      <c r="B12">
        <v>6837.16</v>
      </c>
      <c r="C12">
        <v>4050.05</v>
      </c>
      <c r="E12">
        <v>203.77</v>
      </c>
      <c r="F12">
        <v>164.83</v>
      </c>
      <c r="G12">
        <v>72.569999999999993</v>
      </c>
      <c r="I12">
        <v>19115.689999999999</v>
      </c>
      <c r="J12">
        <v>9692.7800000000007</v>
      </c>
      <c r="K12">
        <v>4547.26</v>
      </c>
      <c r="M12">
        <v>1805.69</v>
      </c>
      <c r="N12">
        <v>1313.88</v>
      </c>
      <c r="O12">
        <v>1547.54</v>
      </c>
      <c r="Q12">
        <v>11978.66</v>
      </c>
      <c r="R12">
        <v>7173.28</v>
      </c>
      <c r="S12">
        <v>4453.8999999999996</v>
      </c>
    </row>
    <row r="13" spans="1:19" x14ac:dyDescent="0.2">
      <c r="A13">
        <v>10480.82</v>
      </c>
      <c r="B13">
        <v>6239.72</v>
      </c>
      <c r="C13">
        <v>4217.1400000000003</v>
      </c>
      <c r="E13">
        <v>224.9</v>
      </c>
      <c r="F13">
        <v>192.52</v>
      </c>
      <c r="G13">
        <v>112.29</v>
      </c>
      <c r="I13">
        <v>18465.099999999999</v>
      </c>
      <c r="J13">
        <v>10557.81</v>
      </c>
      <c r="K13">
        <v>4667.4799999999996</v>
      </c>
      <c r="M13">
        <v>1828.51</v>
      </c>
      <c r="N13">
        <v>1668.09</v>
      </c>
      <c r="O13">
        <v>1404.62</v>
      </c>
      <c r="Q13">
        <v>10636.4</v>
      </c>
      <c r="R13">
        <v>7353.81</v>
      </c>
      <c r="S13">
        <v>5152.3</v>
      </c>
    </row>
    <row r="14" spans="1:19" x14ac:dyDescent="0.2">
      <c r="A14">
        <v>9483.34</v>
      </c>
      <c r="B14">
        <v>6066.23</v>
      </c>
      <c r="C14">
        <v>4146.66</v>
      </c>
      <c r="E14">
        <v>338.45</v>
      </c>
      <c r="F14">
        <v>164.45</v>
      </c>
      <c r="G14">
        <v>81.23</v>
      </c>
      <c r="I14">
        <v>18971.27</v>
      </c>
      <c r="J14">
        <v>11034.74</v>
      </c>
      <c r="K14">
        <v>4899.26</v>
      </c>
      <c r="M14">
        <v>2064.4699999999998</v>
      </c>
      <c r="N14">
        <v>1379.21</v>
      </c>
      <c r="O14">
        <v>1388.71</v>
      </c>
      <c r="Q14">
        <v>11083.3</v>
      </c>
      <c r="R14">
        <v>7319.25</v>
      </c>
      <c r="S14">
        <v>5314</v>
      </c>
    </row>
    <row r="15" spans="1:19" x14ac:dyDescent="0.2">
      <c r="A15">
        <v>9779.0499999999993</v>
      </c>
      <c r="B15">
        <v>5034.5</v>
      </c>
      <c r="C15">
        <v>4419.16</v>
      </c>
      <c r="E15">
        <v>261.29000000000002</v>
      </c>
      <c r="F15">
        <v>187.97</v>
      </c>
      <c r="G15">
        <v>82.08</v>
      </c>
      <c r="I15">
        <v>18354.13</v>
      </c>
      <c r="J15">
        <v>10958.74</v>
      </c>
      <c r="K15">
        <v>4606.6400000000003</v>
      </c>
      <c r="M15">
        <v>2084.84</v>
      </c>
      <c r="N15">
        <v>1455.14</v>
      </c>
      <c r="O15">
        <v>1067.24</v>
      </c>
      <c r="Q15">
        <v>11524.9</v>
      </c>
      <c r="R15">
        <v>7579.14</v>
      </c>
      <c r="S15">
        <v>5391.1</v>
      </c>
    </row>
    <row r="16" spans="1:19" x14ac:dyDescent="0.2">
      <c r="A16">
        <v>9782.7900000000009</v>
      </c>
      <c r="B16">
        <v>6590.76</v>
      </c>
      <c r="C16">
        <v>3959.82</v>
      </c>
      <c r="E16">
        <v>256.39999999999998</v>
      </c>
      <c r="F16">
        <v>209.15</v>
      </c>
      <c r="G16">
        <v>76.489999999999995</v>
      </c>
      <c r="I16">
        <v>18553.900000000001</v>
      </c>
      <c r="J16">
        <v>10505.02</v>
      </c>
      <c r="K16">
        <v>4451.99</v>
      </c>
      <c r="M16">
        <v>1725.64</v>
      </c>
      <c r="N16">
        <v>1324.43</v>
      </c>
      <c r="O16">
        <v>1375.83</v>
      </c>
      <c r="Q16">
        <v>11330.3</v>
      </c>
      <c r="R16">
        <v>7450.01</v>
      </c>
      <c r="S16">
        <v>4998.84</v>
      </c>
    </row>
    <row r="17" spans="1:19" x14ac:dyDescent="0.2">
      <c r="A17">
        <v>9545.67</v>
      </c>
      <c r="B17">
        <v>6668.39</v>
      </c>
      <c r="C17">
        <v>4619.8100000000004</v>
      </c>
      <c r="E17">
        <v>261.98</v>
      </c>
      <c r="F17">
        <v>193.35</v>
      </c>
      <c r="G17">
        <v>82.84</v>
      </c>
      <c r="I17">
        <v>18839.72</v>
      </c>
      <c r="J17">
        <v>11073.94</v>
      </c>
      <c r="K17">
        <v>5068.46</v>
      </c>
      <c r="M17">
        <v>1893.19</v>
      </c>
      <c r="N17">
        <v>1726.63</v>
      </c>
      <c r="O17">
        <v>1336.53</v>
      </c>
      <c r="Q17">
        <v>11259.42</v>
      </c>
      <c r="R17">
        <v>7721.57</v>
      </c>
      <c r="S17">
        <v>5785.65</v>
      </c>
    </row>
    <row r="18" spans="1:19" x14ac:dyDescent="0.2">
      <c r="A18">
        <v>10140.290000000001</v>
      </c>
      <c r="B18">
        <v>7155.6</v>
      </c>
      <c r="C18">
        <v>4231.0600000000004</v>
      </c>
      <c r="E18">
        <v>248.03</v>
      </c>
      <c r="F18">
        <v>189.24</v>
      </c>
      <c r="G18">
        <v>92.31</v>
      </c>
      <c r="I18">
        <v>18178.86</v>
      </c>
      <c r="J18">
        <v>10482.77</v>
      </c>
      <c r="K18">
        <v>4936.18</v>
      </c>
      <c r="M18">
        <v>1644.23</v>
      </c>
      <c r="N18">
        <v>1591.11</v>
      </c>
      <c r="O18">
        <v>1059.49</v>
      </c>
      <c r="Q18">
        <v>11442.28</v>
      </c>
      <c r="R18">
        <v>7032.96</v>
      </c>
      <c r="S18">
        <v>5240.55</v>
      </c>
    </row>
    <row r="19" spans="1:19" x14ac:dyDescent="0.2">
      <c r="A19">
        <v>9165.7199999999993</v>
      </c>
      <c r="B19">
        <v>5392.54</v>
      </c>
      <c r="C19">
        <v>3637.6</v>
      </c>
      <c r="E19">
        <v>334.54</v>
      </c>
      <c r="F19">
        <v>160</v>
      </c>
      <c r="G19">
        <v>96.24</v>
      </c>
      <c r="I19">
        <v>19000.169999999998</v>
      </c>
      <c r="J19">
        <v>9940.4500000000007</v>
      </c>
      <c r="K19">
        <v>4709.8</v>
      </c>
      <c r="M19">
        <v>1459.47</v>
      </c>
      <c r="N19">
        <v>1641.55</v>
      </c>
      <c r="O19">
        <v>1250.98</v>
      </c>
      <c r="Q19">
        <v>10744.8</v>
      </c>
      <c r="R19">
        <v>7003.15</v>
      </c>
      <c r="S19">
        <v>5280.89</v>
      </c>
    </row>
    <row r="20" spans="1:19" x14ac:dyDescent="0.2">
      <c r="A20">
        <v>9707.7800000000007</v>
      </c>
      <c r="B20">
        <v>6492.37</v>
      </c>
      <c r="C20">
        <v>4204.46</v>
      </c>
      <c r="E20">
        <v>136.41</v>
      </c>
      <c r="F20">
        <v>195.64</v>
      </c>
      <c r="G20">
        <v>81.7</v>
      </c>
      <c r="I20">
        <v>17915.89</v>
      </c>
      <c r="J20">
        <v>10500.35</v>
      </c>
      <c r="K20">
        <v>4512.8100000000004</v>
      </c>
      <c r="M20">
        <v>1717.13</v>
      </c>
      <c r="N20">
        <v>1229.3499999999999</v>
      </c>
      <c r="O20">
        <v>1304.4100000000001</v>
      </c>
      <c r="Q20">
        <v>11246.16</v>
      </c>
      <c r="R20">
        <v>7638.17</v>
      </c>
      <c r="S20">
        <v>4914.26</v>
      </c>
    </row>
    <row r="21" spans="1:19" x14ac:dyDescent="0.2">
      <c r="A21">
        <v>9225.31</v>
      </c>
      <c r="B21">
        <v>7382.74</v>
      </c>
      <c r="C21">
        <v>4138.4799999999996</v>
      </c>
      <c r="E21">
        <v>323.86</v>
      </c>
      <c r="F21">
        <v>211.22</v>
      </c>
      <c r="G21">
        <v>92.35</v>
      </c>
      <c r="I21">
        <v>18531.45</v>
      </c>
      <c r="J21">
        <v>11118.89</v>
      </c>
      <c r="K21">
        <v>4785.32</v>
      </c>
      <c r="M21">
        <v>1258.55</v>
      </c>
      <c r="N21">
        <v>1466.98</v>
      </c>
      <c r="O21">
        <v>1246.8399999999999</v>
      </c>
      <c r="Q21">
        <v>11573.06</v>
      </c>
      <c r="R21">
        <v>7237.29</v>
      </c>
      <c r="S21">
        <v>5175.24</v>
      </c>
    </row>
    <row r="22" spans="1:19" x14ac:dyDescent="0.2">
      <c r="A22">
        <v>10459.49</v>
      </c>
      <c r="B22">
        <v>5544.15</v>
      </c>
      <c r="C22">
        <v>4266.04</v>
      </c>
      <c r="E22">
        <v>227.41</v>
      </c>
      <c r="F22">
        <v>183.06</v>
      </c>
      <c r="G22">
        <v>81.040000000000006</v>
      </c>
      <c r="I22">
        <v>20135.03</v>
      </c>
      <c r="J22">
        <v>10479.629999999999</v>
      </c>
      <c r="K22">
        <v>4742.13</v>
      </c>
      <c r="M22">
        <v>1671.53</v>
      </c>
      <c r="N22">
        <v>1474.01</v>
      </c>
      <c r="O22">
        <v>1472.96</v>
      </c>
      <c r="Q22">
        <v>12434.49</v>
      </c>
      <c r="R22">
        <v>6760.56</v>
      </c>
      <c r="S22">
        <v>5560.44</v>
      </c>
    </row>
    <row r="23" spans="1:19" x14ac:dyDescent="0.2">
      <c r="A23">
        <v>9442.08</v>
      </c>
      <c r="B23">
        <v>5924.4</v>
      </c>
      <c r="C23">
        <v>3685.16</v>
      </c>
      <c r="E23">
        <v>239.63</v>
      </c>
      <c r="F23">
        <v>185.64</v>
      </c>
      <c r="G23">
        <v>109.19</v>
      </c>
      <c r="I23">
        <v>19440.189999999999</v>
      </c>
      <c r="J23">
        <v>10600.78</v>
      </c>
      <c r="K23">
        <v>4542.83</v>
      </c>
      <c r="M23">
        <v>1566.72</v>
      </c>
      <c r="N23">
        <v>1269.99</v>
      </c>
      <c r="O23">
        <v>1272.19</v>
      </c>
      <c r="Q23">
        <v>10732.53</v>
      </c>
      <c r="R23">
        <v>7146.26</v>
      </c>
      <c r="S23">
        <v>5432.28</v>
      </c>
    </row>
    <row r="24" spans="1:19" x14ac:dyDescent="0.2">
      <c r="A24">
        <v>9909.66</v>
      </c>
      <c r="B24">
        <v>5684.4</v>
      </c>
      <c r="C24">
        <v>4744.12</v>
      </c>
      <c r="E24">
        <v>250.08</v>
      </c>
      <c r="F24">
        <v>192.49</v>
      </c>
      <c r="G24">
        <v>70.040000000000006</v>
      </c>
      <c r="I24">
        <v>18733.259999999998</v>
      </c>
      <c r="J24">
        <v>10632.37</v>
      </c>
      <c r="K24">
        <v>4406.8500000000004</v>
      </c>
      <c r="M24">
        <v>1604.87</v>
      </c>
      <c r="N24">
        <v>1335.9</v>
      </c>
      <c r="O24">
        <v>1634.75</v>
      </c>
      <c r="Q24">
        <v>11619.99</v>
      </c>
      <c r="R24">
        <v>7610.81</v>
      </c>
      <c r="S24">
        <v>5483.55</v>
      </c>
    </row>
    <row r="25" spans="1:19" x14ac:dyDescent="0.2">
      <c r="A25">
        <v>10058.469999999999</v>
      </c>
      <c r="B25">
        <v>6155.17</v>
      </c>
      <c r="C25">
        <v>4235.97</v>
      </c>
      <c r="E25">
        <v>257.70999999999998</v>
      </c>
      <c r="F25">
        <v>186.8</v>
      </c>
      <c r="G25">
        <v>90.05</v>
      </c>
      <c r="I25">
        <v>19105.73</v>
      </c>
      <c r="J25">
        <v>10516.95</v>
      </c>
      <c r="K25">
        <v>4551.46</v>
      </c>
      <c r="M25">
        <v>1496.53</v>
      </c>
      <c r="N25">
        <v>1362.02</v>
      </c>
      <c r="O25">
        <v>1480.54</v>
      </c>
      <c r="Q25">
        <v>11744.07</v>
      </c>
      <c r="R25">
        <v>7622.22</v>
      </c>
      <c r="S25">
        <v>5367.05</v>
      </c>
    </row>
    <row r="26" spans="1:19" x14ac:dyDescent="0.2">
      <c r="A26">
        <v>10122.84</v>
      </c>
      <c r="B26">
        <v>7156.73</v>
      </c>
      <c r="C26">
        <v>3680.32</v>
      </c>
      <c r="E26">
        <v>314.89999999999998</v>
      </c>
      <c r="F26">
        <v>177.86</v>
      </c>
      <c r="G26">
        <v>91.27</v>
      </c>
      <c r="I26">
        <v>18968.37</v>
      </c>
      <c r="J26">
        <v>10359.450000000001</v>
      </c>
      <c r="K26">
        <v>4717.7</v>
      </c>
      <c r="M26">
        <v>1933.78</v>
      </c>
      <c r="N26">
        <v>1287.28</v>
      </c>
      <c r="O26">
        <v>1179.7</v>
      </c>
      <c r="Q26">
        <v>12034.59</v>
      </c>
      <c r="R26">
        <v>7439.59</v>
      </c>
      <c r="S26">
        <v>5176.75</v>
      </c>
    </row>
    <row r="27" spans="1:19" x14ac:dyDescent="0.2">
      <c r="A27">
        <v>9624.58</v>
      </c>
      <c r="B27">
        <v>5568.27</v>
      </c>
      <c r="C27">
        <v>3942.02</v>
      </c>
      <c r="E27">
        <v>245.31</v>
      </c>
      <c r="F27">
        <v>197.96</v>
      </c>
      <c r="G27">
        <v>93.68</v>
      </c>
      <c r="I27">
        <v>19038.72</v>
      </c>
      <c r="J27">
        <v>10940.04</v>
      </c>
      <c r="K27">
        <v>4628.03</v>
      </c>
      <c r="M27">
        <v>1880.08</v>
      </c>
      <c r="N27">
        <v>1558.31</v>
      </c>
      <c r="O27">
        <v>1525.63</v>
      </c>
      <c r="Q27">
        <v>11583.01</v>
      </c>
      <c r="R27">
        <v>7043.47</v>
      </c>
      <c r="S27">
        <v>5737.88</v>
      </c>
    </row>
    <row r="28" spans="1:19" x14ac:dyDescent="0.2">
      <c r="A28">
        <v>10320.780000000001</v>
      </c>
      <c r="B28">
        <v>7853.41</v>
      </c>
      <c r="C28">
        <v>3671.2</v>
      </c>
      <c r="E28">
        <v>219.91</v>
      </c>
      <c r="F28">
        <v>146.47999999999999</v>
      </c>
      <c r="G28">
        <v>85.18</v>
      </c>
      <c r="I28">
        <v>17680.73</v>
      </c>
      <c r="J28">
        <v>10853.08</v>
      </c>
      <c r="K28">
        <v>4581.1499999999996</v>
      </c>
      <c r="M28">
        <v>1179.8599999999999</v>
      </c>
      <c r="N28">
        <v>1239.6099999999999</v>
      </c>
      <c r="O28">
        <v>1235.6400000000001</v>
      </c>
      <c r="Q28">
        <v>11861.25</v>
      </c>
      <c r="R28">
        <v>7541.85</v>
      </c>
      <c r="S28">
        <v>5794.12</v>
      </c>
    </row>
    <row r="29" spans="1:19" x14ac:dyDescent="0.2">
      <c r="A29">
        <v>9138.42</v>
      </c>
      <c r="B29">
        <v>7418.96</v>
      </c>
      <c r="C29">
        <v>4372.3900000000003</v>
      </c>
      <c r="E29">
        <v>290.25</v>
      </c>
      <c r="F29">
        <v>168.81</v>
      </c>
      <c r="G29">
        <v>83.83</v>
      </c>
      <c r="I29">
        <v>18917.64</v>
      </c>
      <c r="J29">
        <v>10881.11</v>
      </c>
      <c r="K29">
        <v>4664.9399999999996</v>
      </c>
      <c r="M29">
        <v>1633.44</v>
      </c>
      <c r="N29">
        <v>1458.91</v>
      </c>
      <c r="O29">
        <v>1306.1600000000001</v>
      </c>
      <c r="Q29">
        <v>11437.44</v>
      </c>
      <c r="R29">
        <v>7544.44</v>
      </c>
      <c r="S29">
        <v>5875.11</v>
      </c>
    </row>
    <row r="30" spans="1:19" x14ac:dyDescent="0.2">
      <c r="A30">
        <v>10131.969999999999</v>
      </c>
      <c r="B30">
        <v>7287.95</v>
      </c>
      <c r="C30">
        <v>4232.47</v>
      </c>
      <c r="E30">
        <v>205.48</v>
      </c>
      <c r="F30">
        <v>182.97</v>
      </c>
      <c r="G30">
        <v>92.18</v>
      </c>
      <c r="I30">
        <v>18720.87</v>
      </c>
      <c r="J30">
        <v>10863.98</v>
      </c>
      <c r="K30">
        <v>4829.09</v>
      </c>
      <c r="M30">
        <v>1793.77</v>
      </c>
      <c r="N30">
        <v>1269.3699999999999</v>
      </c>
      <c r="O30">
        <v>1139.4000000000001</v>
      </c>
      <c r="Q30">
        <v>10835.47</v>
      </c>
      <c r="R30">
        <v>7713.39</v>
      </c>
      <c r="S30">
        <v>5034.82</v>
      </c>
    </row>
    <row r="31" spans="1:19" x14ac:dyDescent="0.2">
      <c r="A31">
        <v>10230.030000000001</v>
      </c>
      <c r="B31">
        <v>6009.6</v>
      </c>
      <c r="C31">
        <v>3882.11</v>
      </c>
      <c r="E31">
        <v>250.15</v>
      </c>
      <c r="F31">
        <v>152.19999999999999</v>
      </c>
      <c r="G31">
        <v>78.48</v>
      </c>
      <c r="I31">
        <v>18456.14</v>
      </c>
      <c r="J31">
        <v>10830.33</v>
      </c>
      <c r="K31">
        <v>4395.8599999999997</v>
      </c>
      <c r="M31">
        <v>1733.41</v>
      </c>
      <c r="N31">
        <v>1406.28</v>
      </c>
      <c r="O31">
        <v>1130.5999999999999</v>
      </c>
      <c r="Q31">
        <v>10613.2</v>
      </c>
      <c r="R31">
        <v>7243.32</v>
      </c>
      <c r="S31">
        <v>5953.79</v>
      </c>
    </row>
    <row r="32" spans="1:19" x14ac:dyDescent="0.2">
      <c r="A32">
        <v>10270</v>
      </c>
      <c r="B32">
        <v>6796.04</v>
      </c>
      <c r="C32">
        <v>4166.3999999999996</v>
      </c>
      <c r="E32">
        <v>221.49</v>
      </c>
      <c r="F32">
        <v>171.26</v>
      </c>
      <c r="G32">
        <v>85.81</v>
      </c>
      <c r="I32">
        <v>18852.349999999999</v>
      </c>
      <c r="J32">
        <v>10188.459999999999</v>
      </c>
      <c r="K32">
        <v>5332.54</v>
      </c>
      <c r="M32">
        <v>1699.72</v>
      </c>
      <c r="N32">
        <v>1561.9</v>
      </c>
      <c r="O32">
        <v>1254.07</v>
      </c>
      <c r="Q32">
        <v>11085.95</v>
      </c>
      <c r="R32">
        <v>6800.4</v>
      </c>
      <c r="S32">
        <v>4988.54</v>
      </c>
    </row>
    <row r="33" spans="1:19" x14ac:dyDescent="0.2">
      <c r="A33">
        <v>10368.18</v>
      </c>
      <c r="B33">
        <v>7079.42</v>
      </c>
      <c r="C33">
        <v>5030.3900000000003</v>
      </c>
      <c r="E33">
        <v>183.89</v>
      </c>
      <c r="F33">
        <v>157.6</v>
      </c>
      <c r="G33">
        <v>77.05</v>
      </c>
      <c r="I33">
        <v>18464.099999999999</v>
      </c>
      <c r="J33">
        <v>10398.790000000001</v>
      </c>
      <c r="K33">
        <v>5083.71</v>
      </c>
      <c r="M33">
        <v>2085.5</v>
      </c>
      <c r="N33">
        <v>1729.39</v>
      </c>
      <c r="O33">
        <v>1506.63</v>
      </c>
      <c r="Q33">
        <v>10366.16</v>
      </c>
      <c r="R33">
        <v>7550.04</v>
      </c>
      <c r="S33">
        <v>5290.81</v>
      </c>
    </row>
    <row r="34" spans="1:19" x14ac:dyDescent="0.2">
      <c r="A34">
        <v>9897.7900000000009</v>
      </c>
      <c r="B34">
        <v>6342.24</v>
      </c>
      <c r="C34">
        <v>4276.53</v>
      </c>
      <c r="E34">
        <v>251.04</v>
      </c>
      <c r="F34">
        <v>149.22</v>
      </c>
      <c r="G34">
        <v>89.69</v>
      </c>
      <c r="I34">
        <v>18835.2</v>
      </c>
      <c r="J34">
        <v>10946.25</v>
      </c>
      <c r="K34">
        <v>4612.4399999999996</v>
      </c>
      <c r="M34">
        <v>1680.55</v>
      </c>
      <c r="N34">
        <v>1615.79</v>
      </c>
      <c r="O34">
        <v>1555.54</v>
      </c>
      <c r="Q34">
        <v>10796.1</v>
      </c>
      <c r="R34">
        <v>7916.74</v>
      </c>
      <c r="S34">
        <v>5029.1499999999996</v>
      </c>
    </row>
    <row r="35" spans="1:19" x14ac:dyDescent="0.2">
      <c r="A35">
        <v>9516.7099999999991</v>
      </c>
      <c r="B35">
        <v>5902.41</v>
      </c>
      <c r="C35">
        <v>4377.3999999999996</v>
      </c>
      <c r="E35">
        <v>268.61</v>
      </c>
      <c r="F35">
        <v>152.35</v>
      </c>
      <c r="G35">
        <v>89.18</v>
      </c>
      <c r="I35">
        <v>19159.79</v>
      </c>
      <c r="J35">
        <v>11780.77</v>
      </c>
      <c r="K35">
        <v>4515.37</v>
      </c>
      <c r="M35">
        <v>1458.79</v>
      </c>
      <c r="N35">
        <v>1587.2</v>
      </c>
      <c r="O35">
        <v>1233.03</v>
      </c>
      <c r="Q35">
        <v>10255.23</v>
      </c>
      <c r="R35">
        <v>6755.67</v>
      </c>
      <c r="S35">
        <v>5778.78</v>
      </c>
    </row>
    <row r="36" spans="1:19" x14ac:dyDescent="0.2">
      <c r="A36">
        <v>10044.450000000001</v>
      </c>
      <c r="B36">
        <v>6509.34</v>
      </c>
      <c r="C36">
        <v>4064.01</v>
      </c>
      <c r="E36">
        <v>279.75</v>
      </c>
      <c r="F36">
        <v>196.71</v>
      </c>
      <c r="G36">
        <v>95.49</v>
      </c>
      <c r="I36">
        <v>18776.59</v>
      </c>
      <c r="J36">
        <v>11333.86</v>
      </c>
      <c r="K36">
        <v>4525.2700000000004</v>
      </c>
      <c r="M36">
        <v>1534.83</v>
      </c>
      <c r="N36">
        <v>1547.99</v>
      </c>
      <c r="O36">
        <v>1269.3</v>
      </c>
      <c r="Q36">
        <v>11009.7</v>
      </c>
      <c r="R36">
        <v>7126.6</v>
      </c>
      <c r="S36">
        <v>4697.9799999999996</v>
      </c>
    </row>
    <row r="37" spans="1:19" x14ac:dyDescent="0.2">
      <c r="A37">
        <v>9639.1200000000008</v>
      </c>
      <c r="B37">
        <v>6752.35</v>
      </c>
      <c r="C37">
        <v>4460.34</v>
      </c>
      <c r="E37">
        <v>214.12</v>
      </c>
      <c r="F37">
        <v>189.67</v>
      </c>
      <c r="G37">
        <v>90.65</v>
      </c>
      <c r="I37">
        <v>19132.03</v>
      </c>
      <c r="J37">
        <v>10584.46</v>
      </c>
      <c r="K37">
        <v>5146.41</v>
      </c>
      <c r="M37">
        <v>2088.17</v>
      </c>
      <c r="N37">
        <v>1437.97</v>
      </c>
      <c r="O37">
        <v>1143.3800000000001</v>
      </c>
      <c r="Q37">
        <v>11867.67</v>
      </c>
      <c r="R37">
        <v>6796.67</v>
      </c>
      <c r="S37">
        <v>5095.46</v>
      </c>
    </row>
    <row r="38" spans="1:19" x14ac:dyDescent="0.2">
      <c r="A38">
        <v>9945.77</v>
      </c>
      <c r="B38">
        <v>7305.35</v>
      </c>
      <c r="C38">
        <v>3786.63</v>
      </c>
      <c r="E38">
        <v>298.39</v>
      </c>
      <c r="F38">
        <v>168.87</v>
      </c>
      <c r="G38">
        <v>95.36</v>
      </c>
      <c r="I38">
        <v>18444.68</v>
      </c>
      <c r="J38">
        <v>11015.86</v>
      </c>
      <c r="K38">
        <v>4902.5</v>
      </c>
      <c r="M38">
        <v>1876.7</v>
      </c>
      <c r="N38">
        <v>1157.72</v>
      </c>
      <c r="O38">
        <v>1354.15</v>
      </c>
      <c r="Q38">
        <v>10528.11</v>
      </c>
      <c r="R38">
        <v>7297.89</v>
      </c>
      <c r="S38">
        <v>4825.7</v>
      </c>
    </row>
    <row r="39" spans="1:19" x14ac:dyDescent="0.2">
      <c r="A39">
        <v>10292.86</v>
      </c>
      <c r="B39">
        <v>6831.41</v>
      </c>
      <c r="C39">
        <v>4159.3500000000004</v>
      </c>
      <c r="E39">
        <v>312.37</v>
      </c>
      <c r="F39">
        <v>189.65</v>
      </c>
      <c r="G39">
        <v>94.55</v>
      </c>
      <c r="I39">
        <v>18709.84</v>
      </c>
      <c r="J39">
        <v>10790.04</v>
      </c>
      <c r="K39">
        <v>4989.95</v>
      </c>
      <c r="M39">
        <v>1178.2</v>
      </c>
      <c r="N39">
        <v>1381.01</v>
      </c>
      <c r="O39">
        <v>1478.62</v>
      </c>
      <c r="Q39">
        <v>11070.3</v>
      </c>
      <c r="R39">
        <v>7004.15</v>
      </c>
      <c r="S39">
        <v>5080.22</v>
      </c>
    </row>
    <row r="40" spans="1:19" x14ac:dyDescent="0.2">
      <c r="A40">
        <v>9741.56</v>
      </c>
      <c r="B40">
        <v>6938.74</v>
      </c>
      <c r="C40">
        <v>4522.46</v>
      </c>
      <c r="E40">
        <v>269.19</v>
      </c>
      <c r="F40">
        <v>188.67</v>
      </c>
      <c r="G40">
        <v>87.52</v>
      </c>
      <c r="I40">
        <v>17667.03</v>
      </c>
      <c r="J40">
        <v>10571.06</v>
      </c>
      <c r="K40">
        <v>4895.6400000000003</v>
      </c>
      <c r="M40">
        <v>1798.58</v>
      </c>
      <c r="N40">
        <v>1575.31</v>
      </c>
      <c r="O40">
        <v>1021.3</v>
      </c>
      <c r="Q40">
        <v>10962.55</v>
      </c>
      <c r="R40">
        <v>7755.91</v>
      </c>
      <c r="S40">
        <v>5089.09</v>
      </c>
    </row>
    <row r="41" spans="1:19" x14ac:dyDescent="0.2">
      <c r="A41">
        <v>9485.86</v>
      </c>
      <c r="B41">
        <v>6663.41</v>
      </c>
      <c r="C41">
        <v>4065.83</v>
      </c>
      <c r="E41">
        <v>256.33</v>
      </c>
      <c r="F41">
        <v>168.25</v>
      </c>
      <c r="G41">
        <v>99.52</v>
      </c>
      <c r="I41">
        <v>18571.34</v>
      </c>
      <c r="J41">
        <v>10825.19</v>
      </c>
      <c r="K41">
        <v>4817.1400000000003</v>
      </c>
      <c r="M41">
        <v>1879.12</v>
      </c>
      <c r="N41">
        <v>1405.23</v>
      </c>
      <c r="O41">
        <v>1492.69</v>
      </c>
      <c r="Q41">
        <v>11548.73</v>
      </c>
      <c r="R41">
        <v>7469.81</v>
      </c>
      <c r="S41">
        <v>4780.7700000000004</v>
      </c>
    </row>
    <row r="42" spans="1:19" x14ac:dyDescent="0.2">
      <c r="A42">
        <v>10353.24</v>
      </c>
      <c r="B42">
        <v>7279.56</v>
      </c>
      <c r="C42">
        <v>4121.3500000000004</v>
      </c>
      <c r="E42">
        <v>271.07</v>
      </c>
      <c r="F42">
        <v>216.83</v>
      </c>
      <c r="G42">
        <v>97.93</v>
      </c>
      <c r="I42">
        <v>18502.48</v>
      </c>
      <c r="J42">
        <v>10728.73</v>
      </c>
      <c r="K42">
        <v>4677.93</v>
      </c>
      <c r="M42">
        <v>1635.07</v>
      </c>
      <c r="N42">
        <v>1687.29</v>
      </c>
      <c r="O42">
        <v>1162.69</v>
      </c>
      <c r="Q42">
        <v>11359.84</v>
      </c>
      <c r="R42">
        <v>6887.19</v>
      </c>
      <c r="S42">
        <v>5382.79</v>
      </c>
    </row>
    <row r="43" spans="1:19" x14ac:dyDescent="0.2">
      <c r="A43">
        <v>9422.8700000000008</v>
      </c>
      <c r="B43">
        <v>6546.07</v>
      </c>
      <c r="C43">
        <v>4044.44</v>
      </c>
      <c r="E43">
        <v>233.18</v>
      </c>
      <c r="F43">
        <v>184.29</v>
      </c>
      <c r="G43">
        <v>86.16</v>
      </c>
      <c r="I43">
        <v>19188.54</v>
      </c>
      <c r="J43">
        <v>11393.67</v>
      </c>
      <c r="K43">
        <v>5029.79</v>
      </c>
      <c r="M43">
        <v>1691</v>
      </c>
      <c r="N43">
        <v>1789.2</v>
      </c>
      <c r="O43">
        <v>1197.22</v>
      </c>
      <c r="Q43">
        <v>11978.84</v>
      </c>
      <c r="R43">
        <v>6685.78</v>
      </c>
      <c r="S43">
        <v>5128.09</v>
      </c>
    </row>
    <row r="44" spans="1:19" x14ac:dyDescent="0.2">
      <c r="A44">
        <v>9519.7800000000007</v>
      </c>
      <c r="B44">
        <v>7217.02</v>
      </c>
      <c r="C44">
        <v>3726.11</v>
      </c>
      <c r="E44">
        <v>254.24</v>
      </c>
      <c r="F44">
        <v>204.46</v>
      </c>
      <c r="G44">
        <v>106.71</v>
      </c>
      <c r="I44">
        <v>18554.990000000002</v>
      </c>
      <c r="J44">
        <v>10919.58</v>
      </c>
      <c r="K44">
        <v>4701.49</v>
      </c>
      <c r="M44">
        <v>1748.74</v>
      </c>
      <c r="N44">
        <v>1649.16</v>
      </c>
      <c r="O44">
        <v>1295.3800000000001</v>
      </c>
      <c r="Q44">
        <v>11455.21</v>
      </c>
      <c r="R44">
        <v>7772.9</v>
      </c>
      <c r="S44">
        <v>5306.65</v>
      </c>
    </row>
    <row r="45" spans="1:19" x14ac:dyDescent="0.2">
      <c r="A45">
        <v>9528.4500000000007</v>
      </c>
      <c r="B45">
        <v>6347.72</v>
      </c>
      <c r="C45">
        <v>3939.62</v>
      </c>
      <c r="E45">
        <v>183.82</v>
      </c>
      <c r="F45">
        <v>182.09</v>
      </c>
      <c r="G45">
        <v>84.01</v>
      </c>
      <c r="I45">
        <v>18958.169999999998</v>
      </c>
      <c r="J45">
        <v>10369.01</v>
      </c>
      <c r="K45">
        <v>4546.57</v>
      </c>
      <c r="M45">
        <v>1646.07</v>
      </c>
      <c r="N45">
        <v>1313.31</v>
      </c>
      <c r="O45">
        <v>1294.77</v>
      </c>
      <c r="Q45">
        <v>11473</v>
      </c>
      <c r="R45">
        <v>7345.04</v>
      </c>
      <c r="S45">
        <v>4678.7299999999996</v>
      </c>
    </row>
    <row r="46" spans="1:19" x14ac:dyDescent="0.2">
      <c r="A46">
        <v>10240.57</v>
      </c>
      <c r="B46">
        <v>6419.76</v>
      </c>
      <c r="C46">
        <v>4669.32</v>
      </c>
      <c r="E46">
        <v>312.74</v>
      </c>
      <c r="F46">
        <v>197.9</v>
      </c>
      <c r="G46">
        <v>80.69</v>
      </c>
      <c r="I46">
        <v>18849.009999999998</v>
      </c>
      <c r="J46">
        <v>10538.33</v>
      </c>
      <c r="K46">
        <v>4916.83</v>
      </c>
      <c r="M46">
        <v>1571.74</v>
      </c>
      <c r="N46">
        <v>1375.23</v>
      </c>
      <c r="O46">
        <v>1392.45</v>
      </c>
      <c r="Q46">
        <v>10610.71</v>
      </c>
      <c r="R46">
        <v>7021.97</v>
      </c>
      <c r="S46">
        <v>4841.43</v>
      </c>
    </row>
    <row r="47" spans="1:19" x14ac:dyDescent="0.2">
      <c r="A47">
        <v>10570.49</v>
      </c>
      <c r="B47">
        <v>5399.01</v>
      </c>
      <c r="C47">
        <v>4153.18</v>
      </c>
      <c r="E47">
        <v>339.24</v>
      </c>
      <c r="F47">
        <v>201.58</v>
      </c>
      <c r="G47">
        <v>90.54</v>
      </c>
      <c r="I47">
        <v>18317.62</v>
      </c>
      <c r="J47">
        <v>10704.01</v>
      </c>
      <c r="K47">
        <v>4769.5200000000004</v>
      </c>
      <c r="M47">
        <v>1917.96</v>
      </c>
      <c r="N47">
        <v>1428.01</v>
      </c>
      <c r="O47">
        <v>1046.77</v>
      </c>
      <c r="Q47">
        <v>11852.9</v>
      </c>
      <c r="R47">
        <v>6725.15</v>
      </c>
      <c r="S47">
        <v>5915.2</v>
      </c>
    </row>
    <row r="48" spans="1:19" x14ac:dyDescent="0.2">
      <c r="A48">
        <v>10097.07</v>
      </c>
      <c r="B48">
        <v>6560.4</v>
      </c>
      <c r="C48">
        <v>3927.06</v>
      </c>
      <c r="E48">
        <v>186.71</v>
      </c>
      <c r="F48">
        <v>177.9</v>
      </c>
      <c r="G48">
        <v>98.15</v>
      </c>
      <c r="I48">
        <v>18462.560000000001</v>
      </c>
      <c r="J48">
        <v>11182.79</v>
      </c>
      <c r="K48">
        <v>5395.96</v>
      </c>
      <c r="M48">
        <v>1498.01</v>
      </c>
      <c r="N48">
        <v>1483.86</v>
      </c>
      <c r="O48">
        <v>988.32</v>
      </c>
      <c r="Q48">
        <v>11045.88</v>
      </c>
      <c r="R48">
        <v>7259.94</v>
      </c>
      <c r="S48">
        <v>5277.05</v>
      </c>
    </row>
    <row r="49" spans="1:19" x14ac:dyDescent="0.2">
      <c r="A49">
        <v>9795.66</v>
      </c>
      <c r="B49">
        <v>5309.59</v>
      </c>
      <c r="C49">
        <v>4385.32</v>
      </c>
      <c r="E49">
        <v>283.14999999999998</v>
      </c>
      <c r="F49">
        <v>185.2</v>
      </c>
      <c r="G49">
        <v>92.22</v>
      </c>
      <c r="I49">
        <v>19061.13</v>
      </c>
      <c r="J49">
        <v>10760.57</v>
      </c>
      <c r="K49">
        <v>4449.2299999999996</v>
      </c>
      <c r="M49">
        <v>1894.89</v>
      </c>
      <c r="N49">
        <v>966.75</v>
      </c>
      <c r="O49">
        <v>1269.01</v>
      </c>
      <c r="Q49">
        <v>11270.72</v>
      </c>
      <c r="R49">
        <v>7340.04</v>
      </c>
      <c r="S49">
        <v>5165.04</v>
      </c>
    </row>
    <row r="50" spans="1:19" x14ac:dyDescent="0.2">
      <c r="A50">
        <v>9353.02</v>
      </c>
      <c r="B50">
        <v>5204.71</v>
      </c>
      <c r="C50">
        <v>4572.95</v>
      </c>
      <c r="E50">
        <v>223.95</v>
      </c>
      <c r="F50">
        <v>173.88</v>
      </c>
      <c r="G50">
        <v>84.45</v>
      </c>
      <c r="I50">
        <v>18286.32</v>
      </c>
      <c r="J50">
        <v>11151.62</v>
      </c>
      <c r="K50">
        <v>4466.9399999999996</v>
      </c>
      <c r="M50">
        <v>1594.75</v>
      </c>
      <c r="N50">
        <v>1472.25</v>
      </c>
      <c r="O50">
        <v>1351.24</v>
      </c>
      <c r="Q50">
        <v>11829.42</v>
      </c>
      <c r="R50">
        <v>8199.69</v>
      </c>
      <c r="S50">
        <v>5831.34</v>
      </c>
    </row>
    <row r="51" spans="1:19" x14ac:dyDescent="0.2">
      <c r="A51">
        <v>9432.66</v>
      </c>
      <c r="B51">
        <v>7468.31</v>
      </c>
      <c r="C51">
        <v>3550.72</v>
      </c>
      <c r="E51">
        <v>197.62</v>
      </c>
      <c r="F51">
        <v>145.83000000000001</v>
      </c>
      <c r="G51">
        <v>96.26</v>
      </c>
      <c r="I51">
        <v>18659.8</v>
      </c>
      <c r="J51">
        <v>10338.98</v>
      </c>
      <c r="K51">
        <v>5055.01</v>
      </c>
      <c r="M51">
        <v>2017.15</v>
      </c>
      <c r="N51">
        <v>1411.17</v>
      </c>
      <c r="O51">
        <v>1197.73</v>
      </c>
      <c r="Q51">
        <v>10979.07</v>
      </c>
      <c r="R51">
        <v>7470.69</v>
      </c>
      <c r="S51">
        <v>5138.3999999999996</v>
      </c>
    </row>
    <row r="52" spans="1:19" x14ac:dyDescent="0.2">
      <c r="A52">
        <v>10492.41</v>
      </c>
      <c r="B52">
        <v>5917.63</v>
      </c>
      <c r="C52">
        <v>4057.88</v>
      </c>
      <c r="E52">
        <v>287.58999999999997</v>
      </c>
      <c r="F52">
        <v>185.16</v>
      </c>
      <c r="G52">
        <v>61.08</v>
      </c>
      <c r="I52">
        <v>18726.73</v>
      </c>
      <c r="J52">
        <v>9798.16</v>
      </c>
      <c r="K52">
        <v>4800.6099999999997</v>
      </c>
      <c r="M52">
        <v>1770.06</v>
      </c>
      <c r="N52">
        <v>1564.52</v>
      </c>
      <c r="O52">
        <v>1415.03</v>
      </c>
      <c r="Q52">
        <v>11501.86</v>
      </c>
      <c r="R52">
        <v>7607.44</v>
      </c>
      <c r="S52">
        <v>5179.7700000000004</v>
      </c>
    </row>
    <row r="53" spans="1:19" x14ac:dyDescent="0.2">
      <c r="A53">
        <v>9826.7199999999993</v>
      </c>
      <c r="B53">
        <v>6604.9</v>
      </c>
      <c r="C53">
        <v>4246.67</v>
      </c>
      <c r="E53">
        <v>206.84</v>
      </c>
      <c r="F53">
        <v>208.45</v>
      </c>
      <c r="G53">
        <v>83.37</v>
      </c>
      <c r="I53">
        <v>17746.34</v>
      </c>
      <c r="J53">
        <v>10657.7</v>
      </c>
      <c r="K53">
        <v>4308.5600000000004</v>
      </c>
      <c r="M53">
        <v>1727.11</v>
      </c>
      <c r="N53">
        <v>1315.09</v>
      </c>
      <c r="O53">
        <v>1347.47</v>
      </c>
      <c r="Q53">
        <v>10927.07</v>
      </c>
      <c r="R53">
        <v>6644.05</v>
      </c>
      <c r="S53">
        <v>5036.26</v>
      </c>
    </row>
    <row r="54" spans="1:19" x14ac:dyDescent="0.2">
      <c r="A54">
        <v>10223.6</v>
      </c>
      <c r="B54">
        <v>6604.85</v>
      </c>
      <c r="C54">
        <v>4194.71</v>
      </c>
      <c r="E54">
        <v>280.19</v>
      </c>
      <c r="F54">
        <v>210.53</v>
      </c>
      <c r="G54">
        <v>83.89</v>
      </c>
      <c r="I54">
        <v>18468.88</v>
      </c>
      <c r="J54">
        <v>10561.85</v>
      </c>
      <c r="K54">
        <v>4715.7</v>
      </c>
      <c r="M54">
        <v>1946.63</v>
      </c>
      <c r="N54">
        <v>1403.58</v>
      </c>
      <c r="O54">
        <v>1128.29</v>
      </c>
      <c r="Q54">
        <v>11599</v>
      </c>
      <c r="R54">
        <v>6635.15</v>
      </c>
      <c r="S54">
        <v>5105.26</v>
      </c>
    </row>
    <row r="55" spans="1:19" x14ac:dyDescent="0.2">
      <c r="A55">
        <v>9777.7800000000007</v>
      </c>
      <c r="B55">
        <v>6256.96</v>
      </c>
      <c r="C55">
        <v>4704.16</v>
      </c>
      <c r="E55">
        <v>263.33</v>
      </c>
      <c r="F55">
        <v>183.27</v>
      </c>
      <c r="G55">
        <v>87.35</v>
      </c>
      <c r="I55">
        <v>18023.36</v>
      </c>
      <c r="J55">
        <v>11078.38</v>
      </c>
      <c r="K55">
        <v>4991.3999999999996</v>
      </c>
      <c r="M55">
        <v>2099.5700000000002</v>
      </c>
      <c r="N55">
        <v>1509.6</v>
      </c>
      <c r="O55">
        <v>1230.1199999999999</v>
      </c>
      <c r="Q55">
        <v>11766.78</v>
      </c>
      <c r="R55">
        <v>6819.21</v>
      </c>
      <c r="S55">
        <v>5566.71</v>
      </c>
    </row>
    <row r="56" spans="1:19" x14ac:dyDescent="0.2">
      <c r="A56">
        <v>9857.7199999999993</v>
      </c>
      <c r="B56">
        <v>6964.38</v>
      </c>
      <c r="C56">
        <v>4363.96</v>
      </c>
      <c r="E56">
        <v>289.08</v>
      </c>
      <c r="F56">
        <v>168.5</v>
      </c>
      <c r="G56">
        <v>92.08</v>
      </c>
      <c r="I56">
        <v>19258.52</v>
      </c>
      <c r="J56">
        <v>10355.049999999999</v>
      </c>
      <c r="K56">
        <v>4881.3100000000004</v>
      </c>
      <c r="M56">
        <v>1784.56</v>
      </c>
      <c r="N56">
        <v>1495.36</v>
      </c>
      <c r="O56">
        <v>1413.9</v>
      </c>
      <c r="Q56">
        <v>11466.03</v>
      </c>
      <c r="R56">
        <v>7471.32</v>
      </c>
      <c r="S56">
        <v>5534.02</v>
      </c>
    </row>
    <row r="57" spans="1:19" x14ac:dyDescent="0.2">
      <c r="A57">
        <v>9941.69</v>
      </c>
      <c r="B57">
        <v>6534.47</v>
      </c>
      <c r="C57">
        <v>4126.37</v>
      </c>
      <c r="E57">
        <v>307.04000000000002</v>
      </c>
      <c r="F57">
        <v>196.09</v>
      </c>
      <c r="G57">
        <v>79.75</v>
      </c>
      <c r="I57">
        <v>18949.84</v>
      </c>
      <c r="J57">
        <v>10719.35</v>
      </c>
      <c r="K57">
        <v>4848.75</v>
      </c>
      <c r="M57">
        <v>1598.03</v>
      </c>
      <c r="N57">
        <v>1580.55</v>
      </c>
      <c r="O57">
        <v>1361.33</v>
      </c>
      <c r="Q57">
        <v>11264.13</v>
      </c>
      <c r="R57">
        <v>7685.85</v>
      </c>
      <c r="S57">
        <v>4337.38</v>
      </c>
    </row>
    <row r="58" spans="1:19" x14ac:dyDescent="0.2">
      <c r="A58">
        <v>9933.2199999999993</v>
      </c>
      <c r="B58">
        <v>7334.73</v>
      </c>
      <c r="C58">
        <v>4525.82</v>
      </c>
      <c r="E58">
        <v>300.73</v>
      </c>
      <c r="F58">
        <v>203.05</v>
      </c>
      <c r="G58">
        <v>71.8</v>
      </c>
      <c r="I58">
        <v>19108.939999999999</v>
      </c>
      <c r="J58">
        <v>10778.62</v>
      </c>
      <c r="K58">
        <v>4704.12</v>
      </c>
      <c r="M58">
        <v>1866.46</v>
      </c>
      <c r="N58">
        <v>1367.03</v>
      </c>
      <c r="O58">
        <v>1491.4</v>
      </c>
      <c r="Q58">
        <v>11755.86</v>
      </c>
      <c r="R58">
        <v>6942.35</v>
      </c>
      <c r="S58">
        <v>4939.71</v>
      </c>
    </row>
    <row r="59" spans="1:19" x14ac:dyDescent="0.2">
      <c r="A59">
        <v>10415.01</v>
      </c>
      <c r="B59">
        <v>6154.59</v>
      </c>
      <c r="C59">
        <v>4242.09</v>
      </c>
      <c r="E59">
        <v>259.11</v>
      </c>
      <c r="F59">
        <v>165.24</v>
      </c>
      <c r="G59">
        <v>89.43</v>
      </c>
      <c r="I59">
        <v>18555.13</v>
      </c>
      <c r="J59">
        <v>10839.52</v>
      </c>
      <c r="K59">
        <v>4851.4799999999996</v>
      </c>
      <c r="M59">
        <v>2052.65</v>
      </c>
      <c r="N59">
        <v>1454.62</v>
      </c>
      <c r="O59">
        <v>1414.03</v>
      </c>
      <c r="Q59">
        <v>11322.98</v>
      </c>
      <c r="R59">
        <v>7838.8</v>
      </c>
      <c r="S59">
        <v>5077.8900000000003</v>
      </c>
    </row>
    <row r="60" spans="1:19" x14ac:dyDescent="0.2">
      <c r="A60">
        <v>9887.4599999999991</v>
      </c>
      <c r="B60">
        <v>7596.21</v>
      </c>
      <c r="C60">
        <v>4183.2</v>
      </c>
      <c r="E60">
        <v>193.92</v>
      </c>
      <c r="F60">
        <v>206.24</v>
      </c>
      <c r="G60">
        <v>105.82</v>
      </c>
      <c r="I60">
        <v>18495.580000000002</v>
      </c>
      <c r="J60">
        <v>10019.19</v>
      </c>
      <c r="K60">
        <v>4857.92</v>
      </c>
      <c r="M60">
        <v>1583.39</v>
      </c>
      <c r="N60">
        <v>1397.39</v>
      </c>
      <c r="O60">
        <v>1374.06</v>
      </c>
      <c r="Q60">
        <v>11463.16</v>
      </c>
      <c r="R60">
        <v>6879.65</v>
      </c>
      <c r="S60">
        <v>5181.74</v>
      </c>
    </row>
    <row r="61" spans="1:19" x14ac:dyDescent="0.2">
      <c r="A61">
        <v>10207.84</v>
      </c>
      <c r="B61">
        <v>5849.57</v>
      </c>
      <c r="C61">
        <v>4384.68</v>
      </c>
      <c r="E61">
        <v>185.71</v>
      </c>
      <c r="F61">
        <v>223.63</v>
      </c>
      <c r="G61">
        <v>101.73</v>
      </c>
      <c r="I61">
        <v>18323.759999999998</v>
      </c>
      <c r="J61">
        <v>10813.06</v>
      </c>
      <c r="K61">
        <v>4273.71</v>
      </c>
      <c r="M61">
        <v>1828.46</v>
      </c>
      <c r="N61">
        <v>1504.82</v>
      </c>
      <c r="O61">
        <v>1251.45</v>
      </c>
      <c r="Q61">
        <v>12412.37</v>
      </c>
      <c r="R61">
        <v>8082.17</v>
      </c>
      <c r="S61">
        <v>5511.73</v>
      </c>
    </row>
    <row r="62" spans="1:19" x14ac:dyDescent="0.2">
      <c r="A62">
        <v>9310.1299999999992</v>
      </c>
      <c r="B62">
        <v>6857.08</v>
      </c>
      <c r="C62">
        <v>4186.1899999999996</v>
      </c>
      <c r="E62">
        <v>219.59</v>
      </c>
      <c r="F62">
        <v>145.88999999999999</v>
      </c>
      <c r="G62">
        <v>76.900000000000006</v>
      </c>
      <c r="I62">
        <v>18419.650000000001</v>
      </c>
      <c r="J62">
        <v>11075.37</v>
      </c>
      <c r="K62">
        <v>5132.71</v>
      </c>
      <c r="M62">
        <v>2067.54</v>
      </c>
      <c r="N62">
        <v>1553.61</v>
      </c>
      <c r="O62">
        <v>1396.49</v>
      </c>
      <c r="Q62">
        <v>10831.8</v>
      </c>
      <c r="R62">
        <v>6926.96</v>
      </c>
      <c r="S62">
        <v>4892.2299999999996</v>
      </c>
    </row>
    <row r="63" spans="1:19" x14ac:dyDescent="0.2">
      <c r="A63">
        <v>10198.76</v>
      </c>
      <c r="B63">
        <v>5817.86</v>
      </c>
      <c r="C63">
        <v>4182.01</v>
      </c>
      <c r="E63">
        <v>167.41</v>
      </c>
      <c r="F63">
        <v>185.37</v>
      </c>
      <c r="G63">
        <v>88.31</v>
      </c>
      <c r="I63">
        <v>19229.96</v>
      </c>
      <c r="J63">
        <v>9978.26</v>
      </c>
      <c r="K63">
        <v>4727.55</v>
      </c>
      <c r="M63">
        <v>1916.73</v>
      </c>
      <c r="N63">
        <v>1171.1199999999999</v>
      </c>
      <c r="O63">
        <v>1491.84</v>
      </c>
      <c r="Q63">
        <v>12158.56</v>
      </c>
      <c r="R63">
        <v>7470.94</v>
      </c>
      <c r="S63">
        <v>4819.6899999999996</v>
      </c>
    </row>
    <row r="64" spans="1:19" x14ac:dyDescent="0.2">
      <c r="A64">
        <v>9282.76</v>
      </c>
      <c r="B64">
        <v>7072.18</v>
      </c>
      <c r="C64">
        <v>4600.5600000000004</v>
      </c>
      <c r="E64">
        <v>263.91000000000003</v>
      </c>
      <c r="F64">
        <v>144.63</v>
      </c>
      <c r="G64">
        <v>110.31</v>
      </c>
      <c r="I64">
        <v>18092.580000000002</v>
      </c>
      <c r="J64">
        <v>10480.870000000001</v>
      </c>
      <c r="K64">
        <v>4759.3100000000004</v>
      </c>
      <c r="M64">
        <v>1873.58</v>
      </c>
      <c r="N64">
        <v>1454.74</v>
      </c>
      <c r="O64">
        <v>1126.42</v>
      </c>
      <c r="Q64">
        <v>10529.72</v>
      </c>
      <c r="R64">
        <v>7107.3</v>
      </c>
      <c r="S64">
        <v>5132.2700000000004</v>
      </c>
    </row>
    <row r="65" spans="1:19" x14ac:dyDescent="0.2">
      <c r="A65">
        <v>9551.26</v>
      </c>
      <c r="B65">
        <v>6353.29</v>
      </c>
      <c r="C65">
        <v>3926.05</v>
      </c>
      <c r="E65">
        <v>281.27</v>
      </c>
      <c r="F65">
        <v>188.05</v>
      </c>
      <c r="G65">
        <v>107.63</v>
      </c>
      <c r="I65">
        <v>18673.95</v>
      </c>
      <c r="J65">
        <v>10303.799999999999</v>
      </c>
      <c r="K65">
        <v>4766.62</v>
      </c>
      <c r="M65">
        <v>1682.77</v>
      </c>
      <c r="N65">
        <v>1628.45</v>
      </c>
      <c r="O65">
        <v>1391.39</v>
      </c>
      <c r="Q65">
        <v>11262.7</v>
      </c>
      <c r="R65">
        <v>7380.82</v>
      </c>
      <c r="S65">
        <v>5221.22</v>
      </c>
    </row>
    <row r="66" spans="1:19" x14ac:dyDescent="0.2">
      <c r="A66">
        <v>9986.77</v>
      </c>
      <c r="B66">
        <v>7857.6</v>
      </c>
      <c r="C66">
        <v>4026.34</v>
      </c>
      <c r="E66">
        <v>238.98</v>
      </c>
      <c r="F66">
        <v>198.05</v>
      </c>
      <c r="G66">
        <v>93.69</v>
      </c>
      <c r="I66">
        <v>19538.439999999999</v>
      </c>
      <c r="J66">
        <v>10610.69</v>
      </c>
      <c r="K66">
        <v>4871.57</v>
      </c>
      <c r="M66">
        <v>1954.2</v>
      </c>
      <c r="N66">
        <v>1696.32</v>
      </c>
      <c r="O66">
        <v>1484.87</v>
      </c>
      <c r="Q66">
        <v>11244.06</v>
      </c>
      <c r="R66">
        <v>7175.41</v>
      </c>
      <c r="S66">
        <v>6289.49</v>
      </c>
    </row>
    <row r="67" spans="1:19" x14ac:dyDescent="0.2">
      <c r="A67">
        <v>10221.469999999999</v>
      </c>
      <c r="B67">
        <v>6866.91</v>
      </c>
      <c r="C67">
        <v>4068.85</v>
      </c>
      <c r="E67">
        <v>245.8</v>
      </c>
      <c r="F67">
        <v>176.85</v>
      </c>
      <c r="G67">
        <v>79.12</v>
      </c>
      <c r="I67">
        <v>18820.71</v>
      </c>
      <c r="J67">
        <v>10698.95</v>
      </c>
      <c r="K67">
        <v>5120.47</v>
      </c>
      <c r="M67">
        <v>1760.78</v>
      </c>
      <c r="N67">
        <v>1354.83</v>
      </c>
      <c r="O67">
        <v>1159.43</v>
      </c>
      <c r="Q67">
        <v>10900.26</v>
      </c>
      <c r="R67">
        <v>7585.83</v>
      </c>
      <c r="S67">
        <v>5265.12</v>
      </c>
    </row>
    <row r="68" spans="1:19" x14ac:dyDescent="0.2">
      <c r="A68">
        <v>10055.94</v>
      </c>
      <c r="B68">
        <v>6584.04</v>
      </c>
      <c r="C68">
        <v>4068.9</v>
      </c>
      <c r="E68">
        <v>271.01</v>
      </c>
      <c r="F68">
        <v>167.83</v>
      </c>
      <c r="G68">
        <v>106.05</v>
      </c>
      <c r="I68">
        <v>19209.810000000001</v>
      </c>
      <c r="J68">
        <v>10482.15</v>
      </c>
      <c r="K68">
        <v>4860.34</v>
      </c>
      <c r="M68">
        <v>1998.95</v>
      </c>
      <c r="N68">
        <v>1454.45</v>
      </c>
      <c r="O68">
        <v>1310.56</v>
      </c>
      <c r="Q68">
        <v>11586.46</v>
      </c>
      <c r="R68">
        <v>7230</v>
      </c>
      <c r="S68">
        <v>5518.97</v>
      </c>
    </row>
    <row r="69" spans="1:19" x14ac:dyDescent="0.2">
      <c r="A69">
        <v>9978.31</v>
      </c>
      <c r="B69">
        <v>5741.88</v>
      </c>
      <c r="C69">
        <v>3828.79</v>
      </c>
      <c r="E69">
        <v>262.56</v>
      </c>
      <c r="F69">
        <v>166.8</v>
      </c>
      <c r="G69">
        <v>76.569999999999993</v>
      </c>
      <c r="I69">
        <v>19598.88</v>
      </c>
      <c r="J69">
        <v>10089</v>
      </c>
      <c r="K69">
        <v>4176.51</v>
      </c>
      <c r="M69">
        <v>2041</v>
      </c>
      <c r="N69">
        <v>1521.86</v>
      </c>
      <c r="O69">
        <v>1393.64</v>
      </c>
      <c r="Q69">
        <v>11219.07</v>
      </c>
      <c r="R69">
        <v>6227.68</v>
      </c>
      <c r="S69">
        <v>5061.0600000000004</v>
      </c>
    </row>
    <row r="70" spans="1:19" x14ac:dyDescent="0.2">
      <c r="A70">
        <v>9355.73</v>
      </c>
      <c r="B70">
        <v>6320.93</v>
      </c>
      <c r="C70">
        <v>3954.54</v>
      </c>
      <c r="E70">
        <v>283.83999999999997</v>
      </c>
      <c r="F70">
        <v>175.86</v>
      </c>
      <c r="G70">
        <v>76.209999999999994</v>
      </c>
      <c r="I70">
        <v>18249</v>
      </c>
      <c r="J70">
        <v>10687.38</v>
      </c>
      <c r="K70">
        <v>4642.59</v>
      </c>
      <c r="M70">
        <v>2222.16</v>
      </c>
      <c r="N70">
        <v>1275.97</v>
      </c>
      <c r="O70">
        <v>1347.64</v>
      </c>
      <c r="Q70">
        <v>11473.25</v>
      </c>
      <c r="R70">
        <v>7829.81</v>
      </c>
      <c r="S70">
        <v>5522.18</v>
      </c>
    </row>
    <row r="71" spans="1:19" x14ac:dyDescent="0.2">
      <c r="A71">
        <v>9684.98</v>
      </c>
      <c r="B71">
        <v>6104.65</v>
      </c>
      <c r="C71">
        <v>4114.1000000000004</v>
      </c>
      <c r="E71">
        <v>243.87</v>
      </c>
      <c r="F71">
        <v>188.49</v>
      </c>
      <c r="G71">
        <v>86.09</v>
      </c>
      <c r="I71">
        <v>19121.13</v>
      </c>
      <c r="J71">
        <v>10595.27</v>
      </c>
      <c r="K71">
        <v>4564.29</v>
      </c>
      <c r="M71">
        <v>1668.12</v>
      </c>
      <c r="N71">
        <v>1467.96</v>
      </c>
      <c r="O71">
        <v>1184.52</v>
      </c>
      <c r="Q71">
        <v>11710.39</v>
      </c>
      <c r="R71">
        <v>6525.68</v>
      </c>
      <c r="S71">
        <v>5285.27</v>
      </c>
    </row>
    <row r="72" spans="1:19" x14ac:dyDescent="0.2">
      <c r="A72">
        <v>9795.2199999999993</v>
      </c>
      <c r="B72">
        <v>6545.26</v>
      </c>
      <c r="C72">
        <v>4176.18</v>
      </c>
      <c r="E72">
        <v>237.33</v>
      </c>
      <c r="F72">
        <v>222.6</v>
      </c>
      <c r="G72">
        <v>102.79</v>
      </c>
      <c r="I72">
        <v>18597.919999999998</v>
      </c>
      <c r="J72">
        <v>11108.05</v>
      </c>
      <c r="K72">
        <v>4715.4799999999996</v>
      </c>
      <c r="M72">
        <v>1644.79</v>
      </c>
      <c r="N72">
        <v>1506.92</v>
      </c>
      <c r="O72">
        <v>1315.38</v>
      </c>
      <c r="Q72">
        <v>12535.09</v>
      </c>
      <c r="R72">
        <v>7439.42</v>
      </c>
      <c r="S72">
        <v>5155.0200000000004</v>
      </c>
    </row>
    <row r="73" spans="1:19" x14ac:dyDescent="0.2">
      <c r="A73">
        <v>9873.56</v>
      </c>
      <c r="B73">
        <v>5579.16</v>
      </c>
      <c r="C73">
        <v>4126.1899999999996</v>
      </c>
      <c r="E73">
        <v>209.3</v>
      </c>
      <c r="F73">
        <v>173.92</v>
      </c>
      <c r="G73">
        <v>113.29</v>
      </c>
      <c r="I73">
        <v>17707.759999999998</v>
      </c>
      <c r="J73">
        <v>9582.7000000000007</v>
      </c>
      <c r="K73">
        <v>4669.05</v>
      </c>
      <c r="M73">
        <v>2077.71</v>
      </c>
      <c r="N73">
        <v>1516.86</v>
      </c>
      <c r="O73">
        <v>1087.4000000000001</v>
      </c>
      <c r="Q73">
        <v>10871.74</v>
      </c>
      <c r="R73">
        <v>6985.63</v>
      </c>
      <c r="S73">
        <v>5468.8</v>
      </c>
    </row>
    <row r="74" spans="1:19" x14ac:dyDescent="0.2">
      <c r="A74">
        <v>9426.36</v>
      </c>
      <c r="B74">
        <v>5575.55</v>
      </c>
      <c r="C74">
        <v>4609.88</v>
      </c>
      <c r="E74">
        <v>270.25</v>
      </c>
      <c r="F74">
        <v>187.79</v>
      </c>
      <c r="G74">
        <v>80.05</v>
      </c>
      <c r="I74">
        <v>19479.63</v>
      </c>
      <c r="J74">
        <v>10652.14</v>
      </c>
      <c r="K74">
        <v>4606.88</v>
      </c>
      <c r="M74">
        <v>2118.71</v>
      </c>
      <c r="N74">
        <v>1443.75</v>
      </c>
      <c r="O74">
        <v>1165.6600000000001</v>
      </c>
      <c r="Q74">
        <v>11487.28</v>
      </c>
      <c r="R74">
        <v>7431.21</v>
      </c>
      <c r="S74">
        <v>5067.5</v>
      </c>
    </row>
    <row r="75" spans="1:19" x14ac:dyDescent="0.2">
      <c r="A75">
        <v>9504.8700000000008</v>
      </c>
      <c r="B75">
        <v>6250.7</v>
      </c>
      <c r="C75">
        <v>4083.77</v>
      </c>
      <c r="E75">
        <v>287.39999999999998</v>
      </c>
      <c r="F75">
        <v>195.09</v>
      </c>
      <c r="G75">
        <v>76.64</v>
      </c>
      <c r="I75">
        <v>18266.07</v>
      </c>
      <c r="J75">
        <v>10505.24</v>
      </c>
      <c r="K75">
        <v>4637.1000000000004</v>
      </c>
      <c r="M75">
        <v>2145.4699999999998</v>
      </c>
      <c r="N75">
        <v>1426.81</v>
      </c>
      <c r="O75">
        <v>1471.09</v>
      </c>
      <c r="Q75">
        <v>11549.93</v>
      </c>
      <c r="R75">
        <v>7515.34</v>
      </c>
      <c r="S75">
        <v>5892.67</v>
      </c>
    </row>
    <row r="76" spans="1:19" x14ac:dyDescent="0.2">
      <c r="A76">
        <v>9735.48</v>
      </c>
      <c r="B76">
        <v>6367.06</v>
      </c>
      <c r="C76">
        <v>4292.2</v>
      </c>
      <c r="E76">
        <v>302.62</v>
      </c>
      <c r="F76">
        <v>196.52</v>
      </c>
      <c r="G76">
        <v>82.29</v>
      </c>
      <c r="I76">
        <v>18514.86</v>
      </c>
      <c r="J76">
        <v>10332.61</v>
      </c>
      <c r="K76">
        <v>4571</v>
      </c>
      <c r="M76">
        <v>1725.48</v>
      </c>
      <c r="N76">
        <v>1730.04</v>
      </c>
      <c r="O76">
        <v>1263.55</v>
      </c>
      <c r="Q76">
        <v>11585.63</v>
      </c>
      <c r="R76">
        <v>7564.78</v>
      </c>
      <c r="S76">
        <v>4971.12</v>
      </c>
    </row>
    <row r="77" spans="1:19" x14ac:dyDescent="0.2">
      <c r="A77">
        <v>10685.64</v>
      </c>
      <c r="B77">
        <v>5774.99</v>
      </c>
      <c r="C77">
        <v>3817.41</v>
      </c>
      <c r="E77">
        <v>214.05</v>
      </c>
      <c r="F77">
        <v>146.82</v>
      </c>
      <c r="G77">
        <v>99.26</v>
      </c>
      <c r="I77">
        <v>19107.72</v>
      </c>
      <c r="J77">
        <v>10854.22</v>
      </c>
      <c r="K77">
        <v>4376.3</v>
      </c>
      <c r="M77">
        <v>1650.89</v>
      </c>
      <c r="N77">
        <v>1454.89</v>
      </c>
      <c r="O77">
        <v>1234.21</v>
      </c>
      <c r="Q77">
        <v>11138.14</v>
      </c>
      <c r="R77">
        <v>7408.91</v>
      </c>
      <c r="S77">
        <v>5045.16</v>
      </c>
    </row>
    <row r="78" spans="1:19" x14ac:dyDescent="0.2">
      <c r="A78">
        <v>10054.780000000001</v>
      </c>
      <c r="B78">
        <v>6132.04</v>
      </c>
      <c r="C78">
        <v>4101.91</v>
      </c>
      <c r="E78">
        <v>203.72</v>
      </c>
      <c r="F78">
        <v>159.43</v>
      </c>
      <c r="G78">
        <v>69.12</v>
      </c>
      <c r="I78">
        <v>18707.57</v>
      </c>
      <c r="J78">
        <v>11736.94</v>
      </c>
      <c r="K78">
        <v>4827.51</v>
      </c>
      <c r="M78">
        <v>1535.88</v>
      </c>
      <c r="N78">
        <v>1521.93</v>
      </c>
      <c r="O78">
        <v>1421.81</v>
      </c>
      <c r="Q78">
        <v>12225.9</v>
      </c>
      <c r="R78">
        <v>6991.38</v>
      </c>
      <c r="S78">
        <v>5096.3</v>
      </c>
    </row>
    <row r="79" spans="1:19" x14ac:dyDescent="0.2">
      <c r="A79">
        <v>10589.14</v>
      </c>
      <c r="B79">
        <v>6974.16</v>
      </c>
      <c r="C79">
        <v>4401.62</v>
      </c>
      <c r="E79">
        <v>289.05</v>
      </c>
      <c r="F79">
        <v>182.63</v>
      </c>
      <c r="G79">
        <v>107.16</v>
      </c>
      <c r="I79">
        <v>18601.18</v>
      </c>
      <c r="J79">
        <v>10974.19</v>
      </c>
      <c r="K79">
        <v>4720.26</v>
      </c>
      <c r="M79">
        <v>1412.29</v>
      </c>
      <c r="N79">
        <v>1265.93</v>
      </c>
      <c r="O79">
        <v>1242.1400000000001</v>
      </c>
      <c r="Q79">
        <v>10987.2</v>
      </c>
      <c r="R79">
        <v>7271.11</v>
      </c>
      <c r="S79">
        <v>5530.18</v>
      </c>
    </row>
    <row r="80" spans="1:19" x14ac:dyDescent="0.2">
      <c r="A80">
        <v>9201.3799999999992</v>
      </c>
      <c r="B80">
        <v>6835.36</v>
      </c>
      <c r="C80">
        <v>4087.58</v>
      </c>
      <c r="E80">
        <v>271.27999999999997</v>
      </c>
      <c r="F80">
        <v>172.61</v>
      </c>
      <c r="G80">
        <v>62.74</v>
      </c>
      <c r="I80">
        <v>19572.11</v>
      </c>
      <c r="J80">
        <v>11185.54</v>
      </c>
      <c r="K80">
        <v>4618.67</v>
      </c>
      <c r="M80">
        <v>1789.65</v>
      </c>
      <c r="N80">
        <v>1760.79</v>
      </c>
      <c r="O80">
        <v>1227.17</v>
      </c>
      <c r="Q80">
        <v>11778.7</v>
      </c>
      <c r="R80">
        <v>6827.46</v>
      </c>
      <c r="S80">
        <v>4862.42</v>
      </c>
    </row>
    <row r="81" spans="1:19" x14ac:dyDescent="0.2">
      <c r="A81">
        <v>9236.64</v>
      </c>
      <c r="B81">
        <v>6829.04</v>
      </c>
      <c r="C81">
        <v>4386</v>
      </c>
      <c r="E81">
        <v>244.3</v>
      </c>
      <c r="F81">
        <v>204.09</v>
      </c>
      <c r="G81">
        <v>62.7</v>
      </c>
      <c r="I81">
        <v>17870.97</v>
      </c>
      <c r="J81">
        <v>10622.44</v>
      </c>
      <c r="K81">
        <v>4915.92</v>
      </c>
      <c r="M81">
        <v>1507.46</v>
      </c>
      <c r="N81">
        <v>1430.36</v>
      </c>
      <c r="O81">
        <v>1333.8</v>
      </c>
      <c r="Q81">
        <v>10763.76</v>
      </c>
      <c r="R81">
        <v>8241.09</v>
      </c>
      <c r="S81">
        <v>4828.6400000000003</v>
      </c>
    </row>
    <row r="82" spans="1:19" x14ac:dyDescent="0.2">
      <c r="A82">
        <v>10217.99</v>
      </c>
      <c r="B82">
        <v>6555.28</v>
      </c>
      <c r="C82">
        <v>4095.77</v>
      </c>
      <c r="E82">
        <v>227.16</v>
      </c>
      <c r="F82">
        <v>185.25</v>
      </c>
      <c r="G82">
        <v>96.26</v>
      </c>
      <c r="I82">
        <v>19064.54</v>
      </c>
      <c r="J82">
        <v>10766.05</v>
      </c>
      <c r="K82">
        <v>4687.41</v>
      </c>
      <c r="M82">
        <v>1860.39</v>
      </c>
      <c r="N82">
        <v>1273.5899999999999</v>
      </c>
      <c r="O82">
        <v>1490.41</v>
      </c>
      <c r="Q82">
        <v>11516.14</v>
      </c>
      <c r="R82">
        <v>7154.92</v>
      </c>
      <c r="S82">
        <v>4970.3599999999997</v>
      </c>
    </row>
    <row r="83" spans="1:19" x14ac:dyDescent="0.2">
      <c r="A83">
        <v>10009.26</v>
      </c>
      <c r="B83">
        <v>6336.79</v>
      </c>
      <c r="C83">
        <v>4251.4799999999996</v>
      </c>
      <c r="E83">
        <v>251.23</v>
      </c>
      <c r="F83">
        <v>153.54</v>
      </c>
      <c r="G83">
        <v>90.65</v>
      </c>
      <c r="I83">
        <v>18280.87</v>
      </c>
      <c r="J83">
        <v>10453.459999999999</v>
      </c>
      <c r="K83">
        <v>4191.7700000000004</v>
      </c>
      <c r="M83">
        <v>2179.9299999999998</v>
      </c>
      <c r="N83">
        <v>1489.8</v>
      </c>
      <c r="O83">
        <v>1064.1400000000001</v>
      </c>
      <c r="Q83">
        <v>11884.02</v>
      </c>
      <c r="R83">
        <v>6993.99</v>
      </c>
      <c r="S83">
        <v>5807.64</v>
      </c>
    </row>
    <row r="84" spans="1:19" x14ac:dyDescent="0.2">
      <c r="A84">
        <v>8816.11</v>
      </c>
      <c r="B84">
        <v>6708.83</v>
      </c>
      <c r="C84">
        <v>3623.53</v>
      </c>
      <c r="E84">
        <v>294.95999999999998</v>
      </c>
      <c r="F84">
        <v>186.07</v>
      </c>
      <c r="G84">
        <v>71.02</v>
      </c>
      <c r="I84">
        <v>18722.89</v>
      </c>
      <c r="J84">
        <v>11112.5</v>
      </c>
      <c r="K84">
        <v>4616.6000000000004</v>
      </c>
      <c r="M84">
        <v>1553</v>
      </c>
      <c r="N84">
        <v>1538.59</v>
      </c>
      <c r="O84">
        <v>1309.6500000000001</v>
      </c>
      <c r="Q84">
        <v>11826.55</v>
      </c>
      <c r="R84">
        <v>7740.3</v>
      </c>
      <c r="S84">
        <v>5512.93</v>
      </c>
    </row>
    <row r="85" spans="1:19" x14ac:dyDescent="0.2">
      <c r="A85">
        <v>9783.11</v>
      </c>
      <c r="B85">
        <v>6006.98</v>
      </c>
      <c r="C85">
        <v>4197.1899999999996</v>
      </c>
      <c r="E85">
        <v>240.56</v>
      </c>
      <c r="F85">
        <v>191.17</v>
      </c>
      <c r="G85">
        <v>76.69</v>
      </c>
      <c r="I85">
        <v>18695.73</v>
      </c>
      <c r="J85">
        <v>10344.83</v>
      </c>
      <c r="K85">
        <v>4558.3100000000004</v>
      </c>
      <c r="M85">
        <v>1962.79</v>
      </c>
      <c r="N85">
        <v>1547.16</v>
      </c>
      <c r="O85">
        <v>1413.45</v>
      </c>
      <c r="Q85">
        <v>11268.06</v>
      </c>
      <c r="R85">
        <v>7174.22</v>
      </c>
      <c r="S85">
        <v>5771.59</v>
      </c>
    </row>
    <row r="86" spans="1:19" x14ac:dyDescent="0.2">
      <c r="A86">
        <v>9135.2800000000007</v>
      </c>
      <c r="B86">
        <v>5503.18</v>
      </c>
      <c r="C86">
        <v>4101.26</v>
      </c>
      <c r="E86">
        <v>262.45999999999998</v>
      </c>
      <c r="F86">
        <v>209.61</v>
      </c>
      <c r="G86">
        <v>82.2</v>
      </c>
      <c r="I86">
        <v>18400.560000000001</v>
      </c>
      <c r="J86">
        <v>11173.35</v>
      </c>
      <c r="K86">
        <v>4796.34</v>
      </c>
      <c r="M86">
        <v>1354.17</v>
      </c>
      <c r="N86">
        <v>1474.07</v>
      </c>
      <c r="O86">
        <v>1300.81</v>
      </c>
      <c r="Q86">
        <v>10964.64</v>
      </c>
      <c r="R86">
        <v>8519.4</v>
      </c>
      <c r="S86">
        <v>5046.95</v>
      </c>
    </row>
    <row r="87" spans="1:19" x14ac:dyDescent="0.2">
      <c r="A87">
        <v>10691.94</v>
      </c>
      <c r="B87">
        <v>6321.21</v>
      </c>
      <c r="C87">
        <v>4463.16</v>
      </c>
      <c r="E87">
        <v>320.88</v>
      </c>
      <c r="F87">
        <v>158.47</v>
      </c>
      <c r="G87">
        <v>107.65</v>
      </c>
      <c r="I87">
        <v>18093.59</v>
      </c>
      <c r="J87">
        <v>10665.84</v>
      </c>
      <c r="K87">
        <v>4726.22</v>
      </c>
      <c r="M87">
        <v>1431.29</v>
      </c>
      <c r="N87">
        <v>1683.37</v>
      </c>
      <c r="O87">
        <v>1184.05</v>
      </c>
      <c r="Q87">
        <v>11044.57</v>
      </c>
      <c r="R87">
        <v>8155.97</v>
      </c>
      <c r="S87">
        <v>5337.8</v>
      </c>
    </row>
    <row r="88" spans="1:19" x14ac:dyDescent="0.2">
      <c r="A88">
        <v>8935.75</v>
      </c>
      <c r="B88">
        <v>5724.81</v>
      </c>
      <c r="C88">
        <v>4741.12</v>
      </c>
      <c r="E88">
        <v>380.61</v>
      </c>
      <c r="F88">
        <v>187.13</v>
      </c>
      <c r="G88">
        <v>72.14</v>
      </c>
      <c r="I88">
        <v>18812.02</v>
      </c>
      <c r="J88">
        <v>10875.25</v>
      </c>
      <c r="K88">
        <v>5106.71</v>
      </c>
      <c r="M88">
        <v>2047.24</v>
      </c>
      <c r="N88">
        <v>1477.54</v>
      </c>
      <c r="O88">
        <v>1533.5</v>
      </c>
      <c r="Q88">
        <v>12192.81</v>
      </c>
      <c r="R88">
        <v>7040.24</v>
      </c>
      <c r="S88">
        <v>4770.8900000000003</v>
      </c>
    </row>
    <row r="89" spans="1:19" x14ac:dyDescent="0.2">
      <c r="A89">
        <v>10467.030000000001</v>
      </c>
      <c r="B89">
        <v>6247.03</v>
      </c>
      <c r="C89">
        <v>4103.63</v>
      </c>
      <c r="E89">
        <v>165.57</v>
      </c>
      <c r="F89">
        <v>172.61</v>
      </c>
      <c r="G89">
        <v>92.5</v>
      </c>
      <c r="I89">
        <v>18685.14</v>
      </c>
      <c r="J89">
        <v>10717.07</v>
      </c>
      <c r="K89">
        <v>4561.5</v>
      </c>
      <c r="M89">
        <v>1530.25</v>
      </c>
      <c r="N89">
        <v>1524.1</v>
      </c>
      <c r="O89">
        <v>1374.93</v>
      </c>
      <c r="Q89">
        <v>11979.8</v>
      </c>
      <c r="R89">
        <v>7680.75</v>
      </c>
      <c r="S89">
        <v>5247.39</v>
      </c>
    </row>
    <row r="90" spans="1:19" x14ac:dyDescent="0.2">
      <c r="A90">
        <v>10520.82</v>
      </c>
      <c r="B90">
        <v>7515.7</v>
      </c>
      <c r="C90">
        <v>4513.91</v>
      </c>
      <c r="E90">
        <v>253.63</v>
      </c>
      <c r="F90">
        <v>175.4</v>
      </c>
      <c r="G90">
        <v>85.56</v>
      </c>
      <c r="I90">
        <v>18220.11</v>
      </c>
      <c r="J90">
        <v>10021.06</v>
      </c>
      <c r="K90">
        <v>4592.76</v>
      </c>
      <c r="M90">
        <v>1959.75</v>
      </c>
      <c r="N90">
        <v>1688.83</v>
      </c>
      <c r="O90">
        <v>1573</v>
      </c>
      <c r="Q90">
        <v>10420.27</v>
      </c>
      <c r="R90">
        <v>7256.33</v>
      </c>
      <c r="S90">
        <v>5640.32</v>
      </c>
    </row>
    <row r="91" spans="1:19" x14ac:dyDescent="0.2">
      <c r="A91">
        <v>9821.4599999999991</v>
      </c>
      <c r="B91">
        <v>6439.37</v>
      </c>
      <c r="C91">
        <v>4347.59</v>
      </c>
      <c r="E91">
        <v>268.82</v>
      </c>
      <c r="F91">
        <v>161.11000000000001</v>
      </c>
      <c r="G91">
        <v>88.55</v>
      </c>
      <c r="I91">
        <v>19565.37</v>
      </c>
      <c r="J91">
        <v>10445.950000000001</v>
      </c>
      <c r="K91">
        <v>4707.7700000000004</v>
      </c>
      <c r="M91">
        <v>2009.8</v>
      </c>
      <c r="N91">
        <v>1245.43</v>
      </c>
      <c r="O91">
        <v>1515.51</v>
      </c>
      <c r="Q91">
        <v>10882.44</v>
      </c>
      <c r="R91">
        <v>7967.77</v>
      </c>
      <c r="S91">
        <v>5287.59</v>
      </c>
    </row>
    <row r="92" spans="1:19" x14ac:dyDescent="0.2">
      <c r="A92">
        <v>10230.08</v>
      </c>
      <c r="B92">
        <v>6429.03</v>
      </c>
      <c r="C92">
        <v>4024.64</v>
      </c>
      <c r="E92">
        <v>320.01</v>
      </c>
      <c r="F92">
        <v>200.18</v>
      </c>
      <c r="G92">
        <v>99.88</v>
      </c>
      <c r="I92">
        <v>18694.25</v>
      </c>
      <c r="J92">
        <v>10943.91</v>
      </c>
      <c r="K92">
        <v>4538.3100000000004</v>
      </c>
      <c r="M92">
        <v>2088.73</v>
      </c>
      <c r="N92">
        <v>1652.4</v>
      </c>
      <c r="O92">
        <v>1158.93</v>
      </c>
      <c r="Q92">
        <v>11577.53</v>
      </c>
      <c r="R92">
        <v>6681.83</v>
      </c>
      <c r="S92">
        <v>5035.49</v>
      </c>
    </row>
    <row r="93" spans="1:19" x14ac:dyDescent="0.2">
      <c r="A93">
        <v>9679.2900000000009</v>
      </c>
      <c r="B93">
        <v>6792.85</v>
      </c>
      <c r="C93">
        <v>3757.88</v>
      </c>
      <c r="E93">
        <v>268.86</v>
      </c>
      <c r="F93">
        <v>185.32</v>
      </c>
      <c r="G93">
        <v>110.98</v>
      </c>
      <c r="I93">
        <v>18830.14</v>
      </c>
      <c r="J93">
        <v>10827.91</v>
      </c>
      <c r="K93">
        <v>4947.16</v>
      </c>
      <c r="M93">
        <v>1658.03</v>
      </c>
      <c r="N93">
        <v>1761.38</v>
      </c>
      <c r="O93">
        <v>1348.98</v>
      </c>
      <c r="Q93">
        <v>11230.91</v>
      </c>
      <c r="R93">
        <v>7508.22</v>
      </c>
      <c r="S93">
        <v>5586.82</v>
      </c>
    </row>
    <row r="94" spans="1:19" x14ac:dyDescent="0.2">
      <c r="A94">
        <v>9711.7000000000007</v>
      </c>
      <c r="B94">
        <v>6792.69</v>
      </c>
      <c r="C94">
        <v>4219.79</v>
      </c>
      <c r="E94">
        <v>202.35</v>
      </c>
      <c r="F94">
        <v>202.32</v>
      </c>
      <c r="G94">
        <v>85.24</v>
      </c>
      <c r="I94">
        <v>18347.060000000001</v>
      </c>
      <c r="J94">
        <v>10856.58</v>
      </c>
      <c r="K94">
        <v>4885.8900000000003</v>
      </c>
      <c r="M94">
        <v>1577.43</v>
      </c>
      <c r="N94">
        <v>1617.27</v>
      </c>
      <c r="O94">
        <v>1194.08</v>
      </c>
      <c r="Q94">
        <v>12209.82</v>
      </c>
      <c r="R94">
        <v>7652.14</v>
      </c>
      <c r="S94">
        <v>4978.38</v>
      </c>
    </row>
    <row r="95" spans="1:19" x14ac:dyDescent="0.2">
      <c r="A95">
        <v>9547.64</v>
      </c>
      <c r="B95">
        <v>6197.72</v>
      </c>
      <c r="C95">
        <v>4580.7299999999996</v>
      </c>
      <c r="E95">
        <v>246.4</v>
      </c>
      <c r="F95">
        <v>170.12</v>
      </c>
      <c r="G95">
        <v>79.430000000000007</v>
      </c>
      <c r="I95">
        <v>18886.87</v>
      </c>
      <c r="J95">
        <v>11153.3</v>
      </c>
      <c r="K95">
        <v>4551.0600000000004</v>
      </c>
      <c r="M95">
        <v>1689.28</v>
      </c>
      <c r="N95">
        <v>1647.65</v>
      </c>
      <c r="O95">
        <v>1446.93</v>
      </c>
      <c r="Q95">
        <v>11488.91</v>
      </c>
      <c r="R95">
        <v>7287.85</v>
      </c>
      <c r="S95">
        <v>5321.36</v>
      </c>
    </row>
    <row r="96" spans="1:19" x14ac:dyDescent="0.2">
      <c r="A96">
        <v>9302.08</v>
      </c>
      <c r="B96">
        <v>5774.33</v>
      </c>
      <c r="C96">
        <v>4370.33</v>
      </c>
      <c r="E96">
        <v>237.68</v>
      </c>
      <c r="F96">
        <v>197.91</v>
      </c>
      <c r="G96">
        <v>90.6</v>
      </c>
      <c r="I96">
        <v>19011.38</v>
      </c>
      <c r="J96">
        <v>10578.49</v>
      </c>
      <c r="K96">
        <v>4886.57</v>
      </c>
      <c r="M96">
        <v>1804.44</v>
      </c>
      <c r="N96">
        <v>1534.66</v>
      </c>
      <c r="O96">
        <v>1444.04</v>
      </c>
      <c r="Q96">
        <v>11860.64</v>
      </c>
      <c r="R96">
        <v>7471.85</v>
      </c>
      <c r="S96">
        <v>4741.8100000000004</v>
      </c>
    </row>
    <row r="97" spans="1:19" x14ac:dyDescent="0.2">
      <c r="A97">
        <v>10343.969999999999</v>
      </c>
      <c r="B97">
        <v>6515.57</v>
      </c>
      <c r="C97">
        <v>4011.88</v>
      </c>
      <c r="E97">
        <v>221.08</v>
      </c>
      <c r="F97">
        <v>196.93</v>
      </c>
      <c r="G97">
        <v>76.41</v>
      </c>
      <c r="I97">
        <v>19311.55</v>
      </c>
      <c r="J97">
        <v>10735.21</v>
      </c>
      <c r="K97">
        <v>4907.7700000000004</v>
      </c>
      <c r="M97">
        <v>2144.36</v>
      </c>
      <c r="N97">
        <v>1414.03</v>
      </c>
      <c r="O97">
        <v>1382.5</v>
      </c>
      <c r="Q97">
        <v>10855.62</v>
      </c>
      <c r="R97">
        <v>8266.31</v>
      </c>
      <c r="S97">
        <v>5283.73</v>
      </c>
    </row>
    <row r="98" spans="1:19" x14ac:dyDescent="0.2">
      <c r="A98">
        <v>10604.87</v>
      </c>
      <c r="B98">
        <v>5190.3900000000003</v>
      </c>
      <c r="C98">
        <v>4290.47</v>
      </c>
      <c r="E98">
        <v>224.57</v>
      </c>
      <c r="F98">
        <v>161.61000000000001</v>
      </c>
      <c r="G98">
        <v>96.82</v>
      </c>
      <c r="I98">
        <v>18563.419999999998</v>
      </c>
      <c r="J98">
        <v>10772.76</v>
      </c>
      <c r="K98">
        <v>4221.3</v>
      </c>
      <c r="M98">
        <v>1704.16</v>
      </c>
      <c r="N98">
        <v>1196.04</v>
      </c>
      <c r="O98">
        <v>1424.57</v>
      </c>
      <c r="Q98">
        <v>11324.65</v>
      </c>
      <c r="R98">
        <v>6905.7</v>
      </c>
      <c r="S98">
        <v>5039.46</v>
      </c>
    </row>
    <row r="99" spans="1:19" x14ac:dyDescent="0.2">
      <c r="A99">
        <v>9597.7900000000009</v>
      </c>
      <c r="B99">
        <v>7011.2</v>
      </c>
      <c r="C99">
        <v>3595.81</v>
      </c>
      <c r="E99">
        <v>236.79</v>
      </c>
      <c r="F99">
        <v>178.54</v>
      </c>
      <c r="G99">
        <v>101.34</v>
      </c>
      <c r="I99">
        <v>19011.66</v>
      </c>
      <c r="J99">
        <v>10854.71</v>
      </c>
      <c r="K99">
        <v>4665.3999999999996</v>
      </c>
      <c r="M99">
        <v>1616.24</v>
      </c>
      <c r="N99">
        <v>1382.02</v>
      </c>
      <c r="O99">
        <v>1303.1400000000001</v>
      </c>
      <c r="Q99">
        <v>11943.74</v>
      </c>
      <c r="R99">
        <v>6611.48</v>
      </c>
      <c r="S99">
        <v>5068.1099999999997</v>
      </c>
    </row>
    <row r="100" spans="1:19" x14ac:dyDescent="0.2">
      <c r="A100">
        <v>9775.17</v>
      </c>
      <c r="B100">
        <v>6124.63</v>
      </c>
      <c r="C100">
        <v>3865.59</v>
      </c>
      <c r="E100">
        <v>306.8</v>
      </c>
      <c r="F100">
        <v>157.37</v>
      </c>
      <c r="G100">
        <v>98.31</v>
      </c>
      <c r="I100">
        <v>18842.349999999999</v>
      </c>
      <c r="J100">
        <v>10924.07</v>
      </c>
      <c r="K100">
        <v>4733.41</v>
      </c>
      <c r="M100">
        <v>1848.73</v>
      </c>
      <c r="N100">
        <v>1550.62</v>
      </c>
      <c r="O100">
        <v>1156.96</v>
      </c>
      <c r="Q100">
        <v>10941.27</v>
      </c>
      <c r="R100">
        <v>7009.63</v>
      </c>
      <c r="S100">
        <v>5121.87</v>
      </c>
    </row>
    <row r="101" spans="1:19" x14ac:dyDescent="0.2">
      <c r="A101">
        <v>10415.01</v>
      </c>
      <c r="B101">
        <v>5646.55</v>
      </c>
      <c r="C101">
        <v>4353.9799999999996</v>
      </c>
      <c r="E101">
        <v>180.93</v>
      </c>
      <c r="F101">
        <v>197.53</v>
      </c>
      <c r="G101">
        <v>68.930000000000007</v>
      </c>
      <c r="I101">
        <v>19192.2</v>
      </c>
      <c r="J101">
        <v>10969.28</v>
      </c>
      <c r="K101">
        <v>4647.96</v>
      </c>
      <c r="M101">
        <v>1433.55</v>
      </c>
      <c r="N101">
        <v>1472.36</v>
      </c>
      <c r="O101">
        <v>1526.16</v>
      </c>
      <c r="Q101">
        <v>12082.63</v>
      </c>
      <c r="R101">
        <v>7143.6</v>
      </c>
      <c r="S101">
        <v>5378.97</v>
      </c>
    </row>
    <row r="102" spans="1:19" x14ac:dyDescent="0.2">
      <c r="A102">
        <v>9611.74</v>
      </c>
      <c r="B102">
        <v>6820.47</v>
      </c>
      <c r="C102">
        <v>4333.79</v>
      </c>
      <c r="E102">
        <v>287.41000000000003</v>
      </c>
      <c r="F102">
        <v>204.04</v>
      </c>
      <c r="G102">
        <v>87.22</v>
      </c>
      <c r="I102">
        <v>19246.28</v>
      </c>
      <c r="J102">
        <v>10480.719999999999</v>
      </c>
      <c r="K102">
        <v>4785.21</v>
      </c>
      <c r="M102">
        <v>1762.6</v>
      </c>
      <c r="N102">
        <v>1242.58</v>
      </c>
      <c r="O102">
        <v>1190.3399999999999</v>
      </c>
      <c r="Q102">
        <v>11172.66</v>
      </c>
      <c r="R102">
        <v>6726.61</v>
      </c>
      <c r="S102">
        <v>5211.8599999999997</v>
      </c>
    </row>
    <row r="103" spans="1:19" x14ac:dyDescent="0.2">
      <c r="A103" s="12">
        <v>9532.69</v>
      </c>
      <c r="B103" s="12">
        <v>5836.03</v>
      </c>
      <c r="C103" s="12">
        <v>4067.86</v>
      </c>
      <c r="D103" s="12"/>
      <c r="E103" s="12">
        <v>327.7</v>
      </c>
      <c r="F103" s="12">
        <v>181.7</v>
      </c>
      <c r="G103" s="12">
        <v>72.89</v>
      </c>
      <c r="H103" s="12"/>
      <c r="I103" s="12">
        <v>18148.45</v>
      </c>
      <c r="J103" s="12">
        <v>10017.57</v>
      </c>
      <c r="K103" s="12">
        <v>4909.92</v>
      </c>
      <c r="L103" s="12"/>
      <c r="M103" s="12">
        <v>1887.98</v>
      </c>
      <c r="N103" s="12">
        <v>1633.4</v>
      </c>
      <c r="O103" s="12">
        <v>1229.8599999999999</v>
      </c>
      <c r="P103" s="12"/>
      <c r="Q103" s="12">
        <v>11302.95</v>
      </c>
      <c r="R103" s="12">
        <v>6696.47</v>
      </c>
      <c r="S103" s="12">
        <v>5166.97</v>
      </c>
    </row>
  </sheetData>
  <mergeCells count="6">
    <mergeCell ref="A1:S1"/>
    <mergeCell ref="A2:C2"/>
    <mergeCell ref="E2:G2"/>
    <mergeCell ref="I2:K2"/>
    <mergeCell ref="M2:O2"/>
    <mergeCell ref="Q2:S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03"/>
  <sheetViews>
    <sheetView topLeftCell="A11" workbookViewId="0">
      <selection activeCell="J8" sqref="J8"/>
    </sheetView>
  </sheetViews>
  <sheetFormatPr baseColWidth="10" defaultColWidth="8.83203125" defaultRowHeight="15" x14ac:dyDescent="0.2"/>
  <cols>
    <col min="7" max="7" width="23.33203125" customWidth="1"/>
  </cols>
  <sheetData>
    <row r="1" spans="1:8" ht="14.25" x14ac:dyDescent="0.2">
      <c r="A1" s="22" t="s">
        <v>59</v>
      </c>
      <c r="B1" s="22"/>
      <c r="C1" s="22"/>
      <c r="D1" s="22"/>
      <c r="E1" s="22"/>
      <c r="F1" s="22"/>
      <c r="G1" s="22"/>
    </row>
    <row r="2" spans="1:8" x14ac:dyDescent="0.15">
      <c r="A2" s="11" t="s">
        <v>23</v>
      </c>
      <c r="B2" s="11" t="s">
        <v>5</v>
      </c>
      <c r="C2" s="11" t="s">
        <v>24</v>
      </c>
      <c r="D2" s="9" t="s">
        <v>5</v>
      </c>
      <c r="E2" s="9" t="s">
        <v>24</v>
      </c>
      <c r="F2" s="17" t="s">
        <v>25</v>
      </c>
      <c r="G2" s="18"/>
      <c r="H2" s="3"/>
    </row>
    <row r="3" spans="1:8" x14ac:dyDescent="0.15">
      <c r="A3">
        <v>0.2</v>
      </c>
      <c r="B3">
        <v>0</v>
      </c>
      <c r="C3">
        <v>0</v>
      </c>
      <c r="D3" s="3">
        <v>212</v>
      </c>
      <c r="E3" s="3">
        <v>134</v>
      </c>
      <c r="F3" s="2"/>
      <c r="G3" s="3"/>
      <c r="H3" s="3"/>
    </row>
    <row r="4" spans="1:8" x14ac:dyDescent="0.15">
      <c r="A4">
        <v>0.4</v>
      </c>
      <c r="B4">
        <v>0</v>
      </c>
      <c r="C4">
        <v>0</v>
      </c>
      <c r="D4" s="3">
        <v>212</v>
      </c>
      <c r="E4" s="3">
        <v>134</v>
      </c>
      <c r="F4" s="2" t="s">
        <v>26</v>
      </c>
      <c r="G4" s="3"/>
      <c r="H4" s="3"/>
    </row>
    <row r="5" spans="1:8" x14ac:dyDescent="0.15">
      <c r="A5">
        <v>0.6</v>
      </c>
      <c r="B5">
        <v>1</v>
      </c>
      <c r="C5">
        <v>0</v>
      </c>
      <c r="D5" s="3">
        <v>211</v>
      </c>
      <c r="E5" s="3">
        <v>133</v>
      </c>
      <c r="F5" s="2" t="s">
        <v>27</v>
      </c>
      <c r="G5" s="3">
        <v>14.38</v>
      </c>
      <c r="H5" s="3"/>
    </row>
    <row r="6" spans="1:8" x14ac:dyDescent="0.15">
      <c r="A6">
        <v>0.8</v>
      </c>
      <c r="C6">
        <v>0</v>
      </c>
      <c r="D6" s="3">
        <v>210</v>
      </c>
      <c r="E6" s="3">
        <v>132</v>
      </c>
      <c r="F6" s="2" t="s">
        <v>28</v>
      </c>
      <c r="G6" s="3">
        <v>1</v>
      </c>
      <c r="H6" s="3"/>
    </row>
    <row r="7" spans="1:8" x14ac:dyDescent="0.15">
      <c r="A7">
        <v>1</v>
      </c>
      <c r="B7">
        <v>1</v>
      </c>
      <c r="C7">
        <v>0</v>
      </c>
      <c r="D7" s="3"/>
      <c r="E7" s="3">
        <v>131</v>
      </c>
      <c r="F7" s="2" t="s">
        <v>29</v>
      </c>
      <c r="G7" s="3">
        <v>1E-4</v>
      </c>
      <c r="H7" s="3"/>
    </row>
    <row r="8" spans="1:8" x14ac:dyDescent="0.15">
      <c r="A8">
        <v>1.2</v>
      </c>
      <c r="B8">
        <v>1</v>
      </c>
      <c r="C8">
        <v>0</v>
      </c>
      <c r="D8" s="3">
        <v>209</v>
      </c>
      <c r="E8" s="3">
        <v>130</v>
      </c>
      <c r="F8" s="2" t="s">
        <v>30</v>
      </c>
      <c r="G8" s="3" t="s">
        <v>31</v>
      </c>
      <c r="H8" s="3"/>
    </row>
    <row r="9" spans="1:8" x14ac:dyDescent="0.15">
      <c r="A9">
        <v>1.4</v>
      </c>
      <c r="B9">
        <v>1</v>
      </c>
      <c r="C9">
        <v>0</v>
      </c>
      <c r="D9" s="3">
        <v>208</v>
      </c>
      <c r="E9" s="3">
        <v>129</v>
      </c>
      <c r="F9" s="2" t="s">
        <v>32</v>
      </c>
      <c r="G9" s="3" t="s">
        <v>33</v>
      </c>
      <c r="H9" s="3"/>
    </row>
    <row r="10" spans="1:8" x14ac:dyDescent="0.15">
      <c r="A10">
        <v>1.6</v>
      </c>
      <c r="B10">
        <v>1</v>
      </c>
      <c r="D10" s="3">
        <v>207</v>
      </c>
      <c r="E10" s="3">
        <v>128</v>
      </c>
      <c r="F10" s="2"/>
      <c r="G10" s="3"/>
      <c r="H10" s="3"/>
    </row>
    <row r="11" spans="1:8" x14ac:dyDescent="0.15">
      <c r="A11">
        <v>1.8</v>
      </c>
      <c r="B11">
        <v>1</v>
      </c>
      <c r="C11">
        <v>0</v>
      </c>
      <c r="D11" s="3">
        <v>206</v>
      </c>
      <c r="E11" s="3"/>
      <c r="F11" s="2" t="s">
        <v>34</v>
      </c>
      <c r="G11" s="3"/>
      <c r="H11" s="3"/>
    </row>
    <row r="12" spans="1:8" x14ac:dyDescent="0.15">
      <c r="A12">
        <v>2</v>
      </c>
      <c r="B12">
        <v>0</v>
      </c>
      <c r="D12" s="3">
        <v>205</v>
      </c>
      <c r="E12" s="3">
        <v>127</v>
      </c>
      <c r="F12" s="2" t="s">
        <v>27</v>
      </c>
      <c r="G12" s="3">
        <v>13.47</v>
      </c>
      <c r="H12" s="3"/>
    </row>
    <row r="13" spans="1:8" x14ac:dyDescent="0.15">
      <c r="A13">
        <v>2.2000000000000002</v>
      </c>
      <c r="B13">
        <v>1</v>
      </c>
      <c r="C13">
        <v>0</v>
      </c>
      <c r="D13" s="3">
        <v>204</v>
      </c>
      <c r="E13" s="3"/>
      <c r="F13" s="2" t="s">
        <v>28</v>
      </c>
      <c r="G13" s="3">
        <v>1</v>
      </c>
      <c r="H13" s="3"/>
    </row>
    <row r="14" spans="1:8" x14ac:dyDescent="0.15">
      <c r="A14">
        <v>2.4</v>
      </c>
      <c r="B14">
        <v>1</v>
      </c>
      <c r="C14">
        <v>0</v>
      </c>
      <c r="D14" s="3">
        <v>203</v>
      </c>
      <c r="E14" s="3">
        <v>126</v>
      </c>
      <c r="F14" s="2" t="s">
        <v>29</v>
      </c>
      <c r="G14" s="3">
        <v>2.0000000000000001E-4</v>
      </c>
      <c r="H14" s="3"/>
    </row>
    <row r="15" spans="1:8" x14ac:dyDescent="0.15">
      <c r="A15">
        <v>2.6</v>
      </c>
      <c r="B15">
        <v>1</v>
      </c>
      <c r="C15">
        <v>0</v>
      </c>
      <c r="D15" s="3">
        <v>202</v>
      </c>
      <c r="E15" s="3">
        <v>125</v>
      </c>
      <c r="F15" s="2" t="s">
        <v>30</v>
      </c>
      <c r="G15" s="3" t="s">
        <v>31</v>
      </c>
      <c r="H15" s="3"/>
    </row>
    <row r="16" spans="1:8" x14ac:dyDescent="0.15">
      <c r="A16">
        <v>2.8</v>
      </c>
      <c r="B16">
        <v>1</v>
      </c>
      <c r="C16">
        <v>0</v>
      </c>
      <c r="D16" s="3">
        <v>201</v>
      </c>
      <c r="E16" s="3">
        <v>124</v>
      </c>
      <c r="F16" s="2" t="s">
        <v>32</v>
      </c>
      <c r="G16" s="3" t="s">
        <v>33</v>
      </c>
      <c r="H16" s="3"/>
    </row>
    <row r="17" spans="1:8" x14ac:dyDescent="0.15">
      <c r="A17">
        <v>3</v>
      </c>
      <c r="B17">
        <v>1</v>
      </c>
      <c r="C17">
        <v>1</v>
      </c>
      <c r="D17" s="3">
        <v>200</v>
      </c>
      <c r="E17" s="3">
        <v>123</v>
      </c>
      <c r="F17" s="2"/>
      <c r="G17" s="3"/>
      <c r="H17" s="3"/>
    </row>
    <row r="18" spans="1:8" x14ac:dyDescent="0.15">
      <c r="A18">
        <v>3.2</v>
      </c>
      <c r="B18">
        <v>1</v>
      </c>
      <c r="C18">
        <v>0</v>
      </c>
      <c r="D18" s="3">
        <v>199</v>
      </c>
      <c r="E18" s="3">
        <v>122</v>
      </c>
      <c r="F18" s="2" t="s">
        <v>35</v>
      </c>
      <c r="G18" s="3"/>
      <c r="H18" s="3"/>
    </row>
    <row r="19" spans="1:8" x14ac:dyDescent="0.15">
      <c r="A19">
        <v>3.4</v>
      </c>
      <c r="B19">
        <v>1</v>
      </c>
      <c r="C19">
        <v>1</v>
      </c>
      <c r="D19" s="3">
        <v>198</v>
      </c>
      <c r="E19" s="3">
        <v>121</v>
      </c>
      <c r="F19" s="2" t="s">
        <v>5</v>
      </c>
      <c r="G19" s="3">
        <v>38.200000000000003</v>
      </c>
      <c r="H19" s="3"/>
    </row>
    <row r="20" spans="1:8" x14ac:dyDescent="0.15">
      <c r="A20">
        <v>3.6</v>
      </c>
      <c r="B20">
        <v>1</v>
      </c>
      <c r="C20">
        <v>0</v>
      </c>
      <c r="D20" s="3">
        <v>197</v>
      </c>
      <c r="E20" s="3">
        <v>120</v>
      </c>
      <c r="F20" s="2" t="s">
        <v>24</v>
      </c>
      <c r="G20" s="3">
        <v>53.8</v>
      </c>
      <c r="H20" s="3"/>
    </row>
    <row r="21" spans="1:8" x14ac:dyDescent="0.15">
      <c r="A21">
        <v>3.8</v>
      </c>
      <c r="B21">
        <v>1</v>
      </c>
      <c r="C21">
        <v>0</v>
      </c>
      <c r="D21" s="3">
        <v>196</v>
      </c>
      <c r="E21" s="3">
        <v>119</v>
      </c>
      <c r="F21" s="2" t="s">
        <v>36</v>
      </c>
      <c r="G21" s="3">
        <v>0.71</v>
      </c>
      <c r="H21" s="3">
        <v>1.4079999999999999</v>
      </c>
    </row>
    <row r="22" spans="1:8" x14ac:dyDescent="0.15">
      <c r="A22">
        <v>4</v>
      </c>
      <c r="B22">
        <v>1</v>
      </c>
      <c r="C22">
        <v>0</v>
      </c>
      <c r="D22" s="3">
        <v>195</v>
      </c>
      <c r="E22" s="3">
        <v>118</v>
      </c>
      <c r="F22" s="2" t="s">
        <v>37</v>
      </c>
      <c r="G22" s="3" t="s">
        <v>38</v>
      </c>
      <c r="H22" s="3" t="s">
        <v>39</v>
      </c>
    </row>
    <row r="23" spans="1:8" x14ac:dyDescent="0.15">
      <c r="A23">
        <v>4.2</v>
      </c>
      <c r="B23">
        <v>1</v>
      </c>
      <c r="C23">
        <v>0</v>
      </c>
      <c r="D23" s="3">
        <v>194</v>
      </c>
      <c r="E23" s="3">
        <v>117</v>
      </c>
      <c r="F23" s="2"/>
      <c r="G23" s="3"/>
      <c r="H23" s="3"/>
    </row>
    <row r="24" spans="1:8" x14ac:dyDescent="0.15">
      <c r="A24">
        <v>4.4000000000000004</v>
      </c>
      <c r="B24">
        <v>0</v>
      </c>
      <c r="C24">
        <v>1</v>
      </c>
      <c r="D24" s="3">
        <v>193</v>
      </c>
      <c r="E24" s="3">
        <v>116</v>
      </c>
      <c r="F24" s="2" t="s">
        <v>40</v>
      </c>
      <c r="G24" s="3" t="s">
        <v>41</v>
      </c>
      <c r="H24" s="3" t="s">
        <v>42</v>
      </c>
    </row>
    <row r="25" spans="1:8" x14ac:dyDescent="0.15">
      <c r="A25">
        <v>4.5999999999999996</v>
      </c>
      <c r="B25">
        <v>1</v>
      </c>
      <c r="C25">
        <v>0</v>
      </c>
      <c r="D25" s="3">
        <v>192</v>
      </c>
      <c r="E25" s="3">
        <v>115</v>
      </c>
      <c r="F25" s="2" t="s">
        <v>36</v>
      </c>
      <c r="G25" s="3">
        <v>1.9339999999999999</v>
      </c>
      <c r="H25" s="3">
        <v>0.51700000000000002</v>
      </c>
    </row>
    <row r="26" spans="1:8" x14ac:dyDescent="0.15">
      <c r="A26">
        <v>4.8</v>
      </c>
      <c r="B26">
        <v>1</v>
      </c>
      <c r="C26">
        <v>0</v>
      </c>
      <c r="D26" s="3">
        <v>191</v>
      </c>
      <c r="E26" s="3">
        <v>114</v>
      </c>
      <c r="F26" s="2" t="s">
        <v>37</v>
      </c>
      <c r="G26" s="3" t="s">
        <v>43</v>
      </c>
      <c r="H26" s="3" t="s">
        <v>44</v>
      </c>
    </row>
    <row r="27" spans="1:8" x14ac:dyDescent="0.15">
      <c r="A27">
        <v>5</v>
      </c>
      <c r="B27">
        <v>0</v>
      </c>
      <c r="C27">
        <v>0</v>
      </c>
      <c r="D27" s="3">
        <v>190</v>
      </c>
      <c r="E27" s="3">
        <v>113</v>
      </c>
      <c r="F27" s="2"/>
      <c r="G27" s="3"/>
      <c r="H27" s="3"/>
    </row>
    <row r="28" spans="1:8" x14ac:dyDescent="0.15">
      <c r="A28">
        <v>5.2</v>
      </c>
      <c r="B28">
        <v>1</v>
      </c>
      <c r="C28">
        <v>1</v>
      </c>
      <c r="D28" s="3">
        <v>189</v>
      </c>
      <c r="E28" s="3">
        <v>112</v>
      </c>
      <c r="F28" s="2" t="s">
        <v>45</v>
      </c>
      <c r="G28" s="3" t="s">
        <v>41</v>
      </c>
      <c r="H28" s="3" t="s">
        <v>42</v>
      </c>
    </row>
    <row r="29" spans="1:8" x14ac:dyDescent="0.15">
      <c r="A29">
        <v>5.4</v>
      </c>
      <c r="B29">
        <v>1</v>
      </c>
      <c r="C29">
        <v>0</v>
      </c>
      <c r="D29" s="3">
        <v>188</v>
      </c>
      <c r="E29" s="3">
        <v>111</v>
      </c>
      <c r="F29" s="2" t="s">
        <v>36</v>
      </c>
      <c r="G29" s="3">
        <v>2.149</v>
      </c>
      <c r="H29" s="3">
        <v>0.46539999999999998</v>
      </c>
    </row>
    <row r="30" spans="1:8" x14ac:dyDescent="0.15">
      <c r="A30">
        <v>5.6</v>
      </c>
      <c r="B30">
        <v>1</v>
      </c>
      <c r="C30">
        <v>0</v>
      </c>
      <c r="D30" s="3">
        <v>187</v>
      </c>
      <c r="E30" s="3">
        <v>110</v>
      </c>
      <c r="F30" s="2" t="s">
        <v>37</v>
      </c>
      <c r="G30" s="3" t="s">
        <v>46</v>
      </c>
      <c r="H30" s="3" t="s">
        <v>47</v>
      </c>
    </row>
    <row r="31" spans="1:8" x14ac:dyDescent="0.15">
      <c r="A31">
        <v>5.8</v>
      </c>
      <c r="B31">
        <v>1</v>
      </c>
      <c r="C31">
        <v>1</v>
      </c>
      <c r="D31" s="3">
        <v>186</v>
      </c>
      <c r="E31" s="3">
        <v>109</v>
      </c>
    </row>
    <row r="32" spans="1:8" x14ac:dyDescent="0.15">
      <c r="A32">
        <v>6</v>
      </c>
      <c r="B32">
        <v>0</v>
      </c>
      <c r="C32">
        <v>0</v>
      </c>
      <c r="D32" s="3">
        <v>185</v>
      </c>
      <c r="E32" s="3">
        <v>108</v>
      </c>
    </row>
    <row r="33" spans="1:5" x14ac:dyDescent="0.15">
      <c r="A33">
        <v>6.2</v>
      </c>
      <c r="B33">
        <v>1</v>
      </c>
      <c r="C33">
        <v>0</v>
      </c>
      <c r="D33" s="3">
        <v>184</v>
      </c>
      <c r="E33" s="3">
        <v>107</v>
      </c>
    </row>
    <row r="34" spans="1:5" x14ac:dyDescent="0.15">
      <c r="A34">
        <v>6.4</v>
      </c>
      <c r="B34">
        <v>0</v>
      </c>
      <c r="D34" s="3">
        <v>183</v>
      </c>
      <c r="E34" s="3">
        <v>106</v>
      </c>
    </row>
    <row r="35" spans="1:5" x14ac:dyDescent="0.15">
      <c r="A35">
        <v>6.6</v>
      </c>
      <c r="B35">
        <v>1</v>
      </c>
      <c r="C35">
        <v>0</v>
      </c>
      <c r="D35" s="3">
        <v>182</v>
      </c>
      <c r="E35" s="3"/>
    </row>
    <row r="36" spans="1:5" x14ac:dyDescent="0.15">
      <c r="A36">
        <v>6.8</v>
      </c>
      <c r="B36">
        <v>1</v>
      </c>
      <c r="D36" s="3">
        <v>181</v>
      </c>
      <c r="E36" s="3">
        <v>105</v>
      </c>
    </row>
    <row r="37" spans="1:5" x14ac:dyDescent="0.15">
      <c r="A37">
        <v>7</v>
      </c>
      <c r="B37">
        <v>0</v>
      </c>
      <c r="C37">
        <v>0</v>
      </c>
      <c r="D37" s="3">
        <v>180</v>
      </c>
      <c r="E37" s="3"/>
    </row>
    <row r="38" spans="1:5" x14ac:dyDescent="0.15">
      <c r="A38">
        <v>7.2</v>
      </c>
      <c r="B38">
        <v>1</v>
      </c>
      <c r="D38" s="3">
        <v>179</v>
      </c>
      <c r="E38" s="3">
        <v>104</v>
      </c>
    </row>
    <row r="39" spans="1:5" x14ac:dyDescent="0.15">
      <c r="A39">
        <v>7.4</v>
      </c>
      <c r="B39">
        <v>1</v>
      </c>
      <c r="C39">
        <v>0</v>
      </c>
      <c r="D39" s="3">
        <v>178</v>
      </c>
      <c r="E39" s="3"/>
    </row>
    <row r="40" spans="1:5" x14ac:dyDescent="0.15">
      <c r="A40">
        <v>7.6</v>
      </c>
      <c r="B40">
        <v>1</v>
      </c>
      <c r="D40" s="3">
        <v>177</v>
      </c>
      <c r="E40" s="3">
        <v>103</v>
      </c>
    </row>
    <row r="41" spans="1:5" x14ac:dyDescent="0.15">
      <c r="A41">
        <v>7.8</v>
      </c>
      <c r="B41">
        <v>0</v>
      </c>
      <c r="C41">
        <v>0</v>
      </c>
      <c r="D41" s="3">
        <v>176</v>
      </c>
      <c r="E41" s="3"/>
    </row>
    <row r="42" spans="1:5" x14ac:dyDescent="0.15">
      <c r="A42">
        <v>8</v>
      </c>
      <c r="B42">
        <v>1</v>
      </c>
      <c r="D42" s="3">
        <v>175</v>
      </c>
      <c r="E42" s="3">
        <v>102</v>
      </c>
    </row>
    <row r="43" spans="1:5" x14ac:dyDescent="0.15">
      <c r="A43">
        <v>8.1999999999999993</v>
      </c>
      <c r="B43">
        <v>0</v>
      </c>
      <c r="C43">
        <v>1</v>
      </c>
      <c r="D43" s="3">
        <v>174</v>
      </c>
      <c r="E43" s="3"/>
    </row>
    <row r="44" spans="1:5" x14ac:dyDescent="0.15">
      <c r="A44">
        <v>8.4</v>
      </c>
      <c r="B44">
        <v>0</v>
      </c>
      <c r="D44" s="3">
        <v>173</v>
      </c>
      <c r="E44" s="3">
        <v>101</v>
      </c>
    </row>
    <row r="45" spans="1:5" x14ac:dyDescent="0.15">
      <c r="A45">
        <v>8.6</v>
      </c>
      <c r="C45">
        <v>0</v>
      </c>
      <c r="D45" s="3">
        <v>172</v>
      </c>
      <c r="E45" s="3"/>
    </row>
    <row r="46" spans="1:5" x14ac:dyDescent="0.15">
      <c r="A46">
        <v>8.8000000000000007</v>
      </c>
      <c r="D46" s="3"/>
      <c r="E46" s="3">
        <v>100</v>
      </c>
    </row>
    <row r="47" spans="1:5" x14ac:dyDescent="0.15">
      <c r="A47">
        <v>9</v>
      </c>
      <c r="B47">
        <v>0</v>
      </c>
      <c r="C47">
        <v>0</v>
      </c>
      <c r="D47" s="3"/>
      <c r="E47" s="3"/>
    </row>
    <row r="48" spans="1:5" x14ac:dyDescent="0.15">
      <c r="A48">
        <v>9.1999999999999993</v>
      </c>
      <c r="D48" s="3">
        <v>171</v>
      </c>
      <c r="E48" s="3">
        <v>99</v>
      </c>
    </row>
    <row r="49" spans="1:5" x14ac:dyDescent="0.15">
      <c r="A49">
        <v>9.4</v>
      </c>
      <c r="D49" s="3"/>
      <c r="E49" s="3"/>
    </row>
    <row r="50" spans="1:5" x14ac:dyDescent="0.15">
      <c r="A50">
        <v>9.6</v>
      </c>
      <c r="B50">
        <v>0</v>
      </c>
      <c r="C50">
        <v>0</v>
      </c>
      <c r="D50" s="3"/>
      <c r="E50" s="3"/>
    </row>
    <row r="51" spans="1:5" x14ac:dyDescent="0.15">
      <c r="A51">
        <v>9.8000000000000007</v>
      </c>
      <c r="B51">
        <v>0</v>
      </c>
      <c r="D51" s="3">
        <v>170</v>
      </c>
      <c r="E51" s="3">
        <v>98</v>
      </c>
    </row>
    <row r="52" spans="1:5" x14ac:dyDescent="0.15">
      <c r="A52">
        <v>10</v>
      </c>
      <c r="B52">
        <v>0</v>
      </c>
      <c r="D52" s="3">
        <v>169</v>
      </c>
      <c r="E52" s="3"/>
    </row>
    <row r="53" spans="1:5" x14ac:dyDescent="0.15">
      <c r="A53">
        <v>10.199999999999999</v>
      </c>
      <c r="B53">
        <v>0</v>
      </c>
      <c r="C53">
        <v>1</v>
      </c>
      <c r="D53" s="3">
        <v>168</v>
      </c>
      <c r="E53" s="3"/>
    </row>
    <row r="54" spans="1:5" x14ac:dyDescent="0.15">
      <c r="A54">
        <v>10.4</v>
      </c>
      <c r="B54">
        <v>0</v>
      </c>
      <c r="D54" s="3">
        <v>167</v>
      </c>
      <c r="E54" s="3">
        <v>97</v>
      </c>
    </row>
    <row r="55" spans="1:5" x14ac:dyDescent="0.15">
      <c r="A55">
        <v>10.6</v>
      </c>
      <c r="B55">
        <v>0</v>
      </c>
      <c r="D55" s="3">
        <v>166</v>
      </c>
      <c r="E55" s="3"/>
    </row>
    <row r="56" spans="1:5" x14ac:dyDescent="0.15">
      <c r="A56">
        <v>10.8</v>
      </c>
      <c r="D56" s="3">
        <v>165</v>
      </c>
      <c r="E56" s="3"/>
    </row>
    <row r="57" spans="1:5" x14ac:dyDescent="0.15">
      <c r="A57">
        <v>11</v>
      </c>
      <c r="D57" s="3"/>
      <c r="E57" s="3"/>
    </row>
    <row r="58" spans="1:5" x14ac:dyDescent="0.15">
      <c r="A58">
        <v>11.2</v>
      </c>
      <c r="B58">
        <v>0</v>
      </c>
      <c r="D58" s="3"/>
      <c r="E58" s="3"/>
    </row>
    <row r="59" spans="1:5" x14ac:dyDescent="0.15">
      <c r="A59">
        <v>11.4</v>
      </c>
      <c r="C59">
        <v>0</v>
      </c>
      <c r="D59" s="3">
        <v>164</v>
      </c>
      <c r="E59" s="3"/>
    </row>
    <row r="60" spans="1:5" x14ac:dyDescent="0.15">
      <c r="A60">
        <v>11.6</v>
      </c>
      <c r="B60">
        <v>0</v>
      </c>
      <c r="D60" s="3"/>
      <c r="E60" s="3">
        <v>96</v>
      </c>
    </row>
    <row r="61" spans="1:5" x14ac:dyDescent="0.15">
      <c r="A61">
        <v>11.8</v>
      </c>
      <c r="D61" s="3">
        <v>163</v>
      </c>
      <c r="E61" s="3"/>
    </row>
    <row r="62" spans="1:5" x14ac:dyDescent="0.15">
      <c r="A62">
        <v>12</v>
      </c>
      <c r="B62">
        <v>0</v>
      </c>
      <c r="D62" s="3"/>
      <c r="E62" s="3"/>
    </row>
    <row r="63" spans="1:5" x14ac:dyDescent="0.15">
      <c r="A63">
        <v>12.2</v>
      </c>
      <c r="D63" s="3">
        <v>162</v>
      </c>
      <c r="E63" s="3"/>
    </row>
    <row r="64" spans="1:5" x14ac:dyDescent="0.15">
      <c r="A64">
        <v>12.4</v>
      </c>
      <c r="B64">
        <v>0</v>
      </c>
      <c r="C64">
        <v>1</v>
      </c>
      <c r="D64" s="3"/>
      <c r="E64" s="3"/>
    </row>
    <row r="65" spans="1:5" x14ac:dyDescent="0.15">
      <c r="A65">
        <v>12.6</v>
      </c>
      <c r="B65">
        <v>1</v>
      </c>
      <c r="D65" s="3">
        <v>161</v>
      </c>
      <c r="E65" s="3">
        <v>95</v>
      </c>
    </row>
    <row r="66" spans="1:5" x14ac:dyDescent="0.15">
      <c r="A66">
        <v>12.8</v>
      </c>
      <c r="D66" s="3">
        <v>160</v>
      </c>
      <c r="E66" s="3"/>
    </row>
    <row r="67" spans="1:5" x14ac:dyDescent="0.15">
      <c r="A67">
        <v>13</v>
      </c>
      <c r="B67">
        <v>1</v>
      </c>
      <c r="D67" s="3"/>
      <c r="E67" s="3"/>
    </row>
    <row r="68" spans="1:5" x14ac:dyDescent="0.15">
      <c r="A68">
        <v>13.2</v>
      </c>
      <c r="D68" s="3">
        <v>159</v>
      </c>
      <c r="E68" s="3"/>
    </row>
    <row r="69" spans="1:5" x14ac:dyDescent="0.15">
      <c r="A69">
        <v>13.4</v>
      </c>
      <c r="B69">
        <v>1</v>
      </c>
      <c r="D69" s="3"/>
      <c r="E69" s="3"/>
    </row>
    <row r="70" spans="1:5" x14ac:dyDescent="0.15">
      <c r="A70">
        <v>13.6</v>
      </c>
      <c r="B70">
        <v>1</v>
      </c>
      <c r="C70">
        <v>0</v>
      </c>
      <c r="D70" s="3">
        <v>158</v>
      </c>
      <c r="E70" s="3"/>
    </row>
    <row r="71" spans="1:5" x14ac:dyDescent="0.15">
      <c r="A71">
        <v>13.8</v>
      </c>
      <c r="B71">
        <v>1</v>
      </c>
      <c r="D71" s="3">
        <v>157</v>
      </c>
      <c r="E71" s="3">
        <v>94</v>
      </c>
    </row>
    <row r="72" spans="1:5" x14ac:dyDescent="0.15">
      <c r="A72">
        <v>14</v>
      </c>
      <c r="B72">
        <v>0</v>
      </c>
      <c r="D72" s="3">
        <v>156</v>
      </c>
      <c r="E72" s="3"/>
    </row>
    <row r="73" spans="1:5" x14ac:dyDescent="0.15">
      <c r="A73">
        <v>14.2</v>
      </c>
      <c r="D73" s="3">
        <v>155</v>
      </c>
      <c r="E73" s="3"/>
    </row>
    <row r="74" spans="1:5" x14ac:dyDescent="0.15">
      <c r="A74">
        <v>14.4</v>
      </c>
      <c r="B74">
        <v>1</v>
      </c>
      <c r="C74">
        <v>0</v>
      </c>
      <c r="D74" s="3"/>
      <c r="E74" s="3"/>
    </row>
    <row r="75" spans="1:5" x14ac:dyDescent="0.15">
      <c r="A75">
        <v>14.6</v>
      </c>
      <c r="B75">
        <v>0</v>
      </c>
      <c r="D75" s="3">
        <v>154</v>
      </c>
      <c r="E75" s="3">
        <v>93</v>
      </c>
    </row>
    <row r="76" spans="1:5" x14ac:dyDescent="0.15">
      <c r="A76">
        <v>14.8</v>
      </c>
      <c r="D76" s="3">
        <v>153</v>
      </c>
      <c r="E76" s="3"/>
    </row>
    <row r="77" spans="1:5" x14ac:dyDescent="0.15">
      <c r="A77">
        <v>15</v>
      </c>
      <c r="D77" s="3"/>
      <c r="E77" s="3"/>
    </row>
    <row r="78" spans="1:5" x14ac:dyDescent="0.15">
      <c r="A78">
        <v>15.2</v>
      </c>
      <c r="B78">
        <v>1</v>
      </c>
      <c r="C78">
        <v>1</v>
      </c>
      <c r="D78" s="3"/>
      <c r="E78" s="3"/>
    </row>
    <row r="79" spans="1:5" x14ac:dyDescent="0.15">
      <c r="A79">
        <v>15.4</v>
      </c>
      <c r="B79">
        <v>0</v>
      </c>
      <c r="C79">
        <v>0</v>
      </c>
      <c r="D79" s="3">
        <v>152</v>
      </c>
      <c r="E79" s="3">
        <v>92</v>
      </c>
    </row>
    <row r="80" spans="1:5" x14ac:dyDescent="0.15">
      <c r="A80">
        <v>15.6</v>
      </c>
      <c r="B80">
        <v>1</v>
      </c>
      <c r="C80">
        <v>0</v>
      </c>
      <c r="D80" s="3">
        <v>151</v>
      </c>
      <c r="E80" s="3">
        <v>91</v>
      </c>
    </row>
    <row r="81" spans="1:5" x14ac:dyDescent="0.15">
      <c r="A81">
        <v>15.8</v>
      </c>
      <c r="D81" s="3">
        <v>150</v>
      </c>
      <c r="E81" s="3">
        <v>90</v>
      </c>
    </row>
    <row r="82" spans="1:5" x14ac:dyDescent="0.15">
      <c r="A82">
        <v>16</v>
      </c>
      <c r="B82">
        <v>0</v>
      </c>
      <c r="C82">
        <v>0</v>
      </c>
      <c r="D82" s="3"/>
      <c r="E82" s="3"/>
    </row>
    <row r="83" spans="1:5" x14ac:dyDescent="0.15">
      <c r="A83">
        <v>16.2</v>
      </c>
      <c r="B83">
        <v>1</v>
      </c>
      <c r="C83">
        <v>1</v>
      </c>
      <c r="D83" s="3">
        <v>149</v>
      </c>
      <c r="E83" s="3">
        <v>89</v>
      </c>
    </row>
    <row r="84" spans="1:5" x14ac:dyDescent="0.15">
      <c r="A84">
        <v>16.399999999999999</v>
      </c>
      <c r="B84">
        <v>1</v>
      </c>
      <c r="C84">
        <v>0</v>
      </c>
      <c r="D84" s="3">
        <v>148</v>
      </c>
      <c r="E84" s="3">
        <v>88</v>
      </c>
    </row>
    <row r="85" spans="1:5" x14ac:dyDescent="0.15">
      <c r="A85">
        <v>16.600000000000001</v>
      </c>
      <c r="D85" s="3">
        <v>147</v>
      </c>
      <c r="E85" s="3">
        <v>87</v>
      </c>
    </row>
    <row r="86" spans="1:5" x14ac:dyDescent="0.15">
      <c r="A86">
        <v>16.8</v>
      </c>
      <c r="B86">
        <v>0</v>
      </c>
      <c r="C86">
        <v>0</v>
      </c>
      <c r="D86" s="3"/>
      <c r="E86" s="3"/>
    </row>
    <row r="87" spans="1:5" x14ac:dyDescent="0.15">
      <c r="A87">
        <v>17</v>
      </c>
      <c r="D87" s="3">
        <v>146</v>
      </c>
      <c r="E87" s="3">
        <v>86</v>
      </c>
    </row>
    <row r="88" spans="1:5" x14ac:dyDescent="0.15">
      <c r="A88">
        <v>17.2</v>
      </c>
      <c r="B88">
        <v>0</v>
      </c>
      <c r="C88">
        <v>0</v>
      </c>
      <c r="D88" s="3"/>
      <c r="E88" s="3"/>
    </row>
    <row r="89" spans="1:5" x14ac:dyDescent="0.15">
      <c r="A89">
        <v>17.399999999999999</v>
      </c>
      <c r="B89">
        <v>0</v>
      </c>
      <c r="C89">
        <v>0</v>
      </c>
      <c r="D89" s="3">
        <v>145</v>
      </c>
      <c r="E89" s="3">
        <v>85</v>
      </c>
    </row>
    <row r="90" spans="1:5" x14ac:dyDescent="0.15">
      <c r="A90">
        <v>17.600000000000001</v>
      </c>
      <c r="B90">
        <v>1</v>
      </c>
      <c r="C90">
        <v>1</v>
      </c>
      <c r="D90" s="3">
        <v>144</v>
      </c>
      <c r="E90" s="3">
        <v>84</v>
      </c>
    </row>
    <row r="91" spans="1:5" x14ac:dyDescent="0.15">
      <c r="A91">
        <v>17.8</v>
      </c>
      <c r="B91">
        <v>1</v>
      </c>
      <c r="C91">
        <v>1</v>
      </c>
      <c r="D91" s="3">
        <v>143</v>
      </c>
      <c r="E91" s="3">
        <v>83</v>
      </c>
    </row>
    <row r="92" spans="1:5" x14ac:dyDescent="0.15">
      <c r="A92">
        <v>18</v>
      </c>
      <c r="D92" s="3">
        <v>142</v>
      </c>
      <c r="E92" s="3">
        <v>82</v>
      </c>
    </row>
    <row r="93" spans="1:5" x14ac:dyDescent="0.15">
      <c r="A93">
        <v>18.2</v>
      </c>
      <c r="B93">
        <v>1</v>
      </c>
      <c r="C93">
        <v>1</v>
      </c>
      <c r="D93" s="3"/>
      <c r="E93" s="3"/>
    </row>
    <row r="94" spans="1:5" x14ac:dyDescent="0.15">
      <c r="A94">
        <v>18.399999999999999</v>
      </c>
      <c r="B94">
        <v>0</v>
      </c>
      <c r="C94">
        <v>0</v>
      </c>
      <c r="D94" s="3">
        <v>141</v>
      </c>
      <c r="E94" s="3">
        <v>81</v>
      </c>
    </row>
    <row r="95" spans="1:5" x14ac:dyDescent="0.15">
      <c r="A95">
        <v>18.600000000000001</v>
      </c>
      <c r="B95">
        <v>0</v>
      </c>
      <c r="C95">
        <v>0</v>
      </c>
      <c r="D95" s="3">
        <v>140</v>
      </c>
      <c r="E95" s="3">
        <v>80</v>
      </c>
    </row>
    <row r="96" spans="1:5" x14ac:dyDescent="0.15">
      <c r="A96">
        <v>18.8</v>
      </c>
      <c r="D96" s="3">
        <v>139</v>
      </c>
      <c r="E96" s="3">
        <v>79</v>
      </c>
    </row>
    <row r="97" spans="1:5" x14ac:dyDescent="0.15">
      <c r="A97">
        <v>19</v>
      </c>
      <c r="D97" s="3"/>
      <c r="E97" s="3"/>
    </row>
    <row r="98" spans="1:5" x14ac:dyDescent="0.15">
      <c r="A98">
        <v>19.2</v>
      </c>
      <c r="B98">
        <v>1</v>
      </c>
      <c r="C98">
        <v>0</v>
      </c>
      <c r="D98" s="3"/>
      <c r="E98" s="3"/>
    </row>
    <row r="99" spans="1:5" x14ac:dyDescent="0.15">
      <c r="A99">
        <v>19.399999999999999</v>
      </c>
      <c r="D99" s="3">
        <v>138</v>
      </c>
      <c r="E99" s="3">
        <v>78</v>
      </c>
    </row>
    <row r="100" spans="1:5" x14ac:dyDescent="0.15">
      <c r="A100">
        <v>19.600000000000001</v>
      </c>
      <c r="B100">
        <v>1</v>
      </c>
      <c r="C100">
        <v>0</v>
      </c>
      <c r="D100" s="3"/>
      <c r="E100" s="3"/>
    </row>
    <row r="101" spans="1:5" x14ac:dyDescent="0.15">
      <c r="A101">
        <v>19.8</v>
      </c>
      <c r="D101" s="3">
        <v>137</v>
      </c>
      <c r="E101" s="3">
        <v>77</v>
      </c>
    </row>
    <row r="102" spans="1:5" x14ac:dyDescent="0.15">
      <c r="A102">
        <v>20</v>
      </c>
      <c r="B102">
        <v>0</v>
      </c>
      <c r="C102">
        <v>0</v>
      </c>
      <c r="D102" s="3"/>
      <c r="E102" s="3"/>
    </row>
    <row r="103" spans="1:5" x14ac:dyDescent="0.15">
      <c r="A103">
        <v>20.2</v>
      </c>
      <c r="B103">
        <v>1</v>
      </c>
      <c r="C103">
        <v>0</v>
      </c>
      <c r="D103" s="3">
        <v>136</v>
      </c>
      <c r="E103" s="3">
        <v>76</v>
      </c>
    </row>
    <row r="104" spans="1:5" x14ac:dyDescent="0.15">
      <c r="A104">
        <v>20.399999999999999</v>
      </c>
      <c r="D104" s="3">
        <v>135</v>
      </c>
      <c r="E104" s="3">
        <v>75</v>
      </c>
    </row>
    <row r="105" spans="1:5" x14ac:dyDescent="0.15">
      <c r="A105">
        <v>20.6</v>
      </c>
      <c r="B105">
        <v>0</v>
      </c>
      <c r="C105">
        <v>0</v>
      </c>
      <c r="D105" s="3"/>
      <c r="E105" s="3"/>
    </row>
    <row r="106" spans="1:5" x14ac:dyDescent="0.15">
      <c r="A106">
        <v>20.8</v>
      </c>
      <c r="B106">
        <v>0</v>
      </c>
      <c r="C106">
        <v>0</v>
      </c>
      <c r="D106" s="3">
        <v>134</v>
      </c>
      <c r="E106" s="3">
        <v>74</v>
      </c>
    </row>
    <row r="107" spans="1:5" x14ac:dyDescent="0.15">
      <c r="A107">
        <v>21</v>
      </c>
      <c r="D107" s="3">
        <v>133</v>
      </c>
      <c r="E107" s="3">
        <v>73</v>
      </c>
    </row>
    <row r="108" spans="1:5" x14ac:dyDescent="0.15">
      <c r="A108">
        <v>21.2</v>
      </c>
      <c r="B108">
        <v>0</v>
      </c>
      <c r="D108" s="3"/>
      <c r="E108" s="3"/>
    </row>
    <row r="109" spans="1:5" x14ac:dyDescent="0.15">
      <c r="A109">
        <v>21.4</v>
      </c>
      <c r="B109">
        <v>0</v>
      </c>
      <c r="D109" s="3">
        <v>132</v>
      </c>
      <c r="E109" s="3"/>
    </row>
    <row r="110" spans="1:5" x14ac:dyDescent="0.15">
      <c r="A110">
        <v>21.6</v>
      </c>
      <c r="C110">
        <v>0</v>
      </c>
      <c r="D110" s="3">
        <v>131</v>
      </c>
      <c r="E110" s="3"/>
    </row>
    <row r="111" spans="1:5" x14ac:dyDescent="0.15">
      <c r="A111">
        <v>21.8</v>
      </c>
      <c r="B111">
        <v>0</v>
      </c>
      <c r="D111" s="3"/>
      <c r="E111" s="3">
        <v>72</v>
      </c>
    </row>
    <row r="112" spans="1:5" x14ac:dyDescent="0.15">
      <c r="A112">
        <v>22</v>
      </c>
      <c r="B112">
        <v>1</v>
      </c>
      <c r="D112" s="3">
        <v>130</v>
      </c>
      <c r="E112" s="3"/>
    </row>
    <row r="113" spans="1:5" x14ac:dyDescent="0.15">
      <c r="A113">
        <v>22.2</v>
      </c>
      <c r="D113" s="3">
        <v>129</v>
      </c>
      <c r="E113" s="3"/>
    </row>
    <row r="114" spans="1:5" x14ac:dyDescent="0.15">
      <c r="A114">
        <v>22.4</v>
      </c>
      <c r="D114" s="3"/>
      <c r="E114" s="3"/>
    </row>
    <row r="115" spans="1:5" x14ac:dyDescent="0.15">
      <c r="A115">
        <v>22.6</v>
      </c>
      <c r="B115">
        <v>1</v>
      </c>
      <c r="D115" s="3"/>
      <c r="E115" s="3"/>
    </row>
    <row r="116" spans="1:5" x14ac:dyDescent="0.15">
      <c r="A116">
        <v>22.8</v>
      </c>
      <c r="C116">
        <v>0</v>
      </c>
      <c r="D116" s="3">
        <v>128</v>
      </c>
      <c r="E116" s="3"/>
    </row>
    <row r="117" spans="1:5" x14ac:dyDescent="0.15">
      <c r="A117">
        <v>23</v>
      </c>
      <c r="B117">
        <v>1</v>
      </c>
      <c r="D117" s="3"/>
      <c r="E117" s="3">
        <v>71</v>
      </c>
    </row>
    <row r="118" spans="1:5" x14ac:dyDescent="0.15">
      <c r="A118">
        <v>23.2</v>
      </c>
      <c r="C118">
        <v>0</v>
      </c>
      <c r="D118" s="3">
        <v>127</v>
      </c>
      <c r="E118" s="3"/>
    </row>
    <row r="119" spans="1:5" x14ac:dyDescent="0.15">
      <c r="A119">
        <v>23.4</v>
      </c>
      <c r="B119">
        <v>1</v>
      </c>
      <c r="D119" s="3"/>
      <c r="E119" s="3">
        <v>70</v>
      </c>
    </row>
    <row r="120" spans="1:5" x14ac:dyDescent="0.15">
      <c r="A120">
        <v>23.6</v>
      </c>
      <c r="B120">
        <v>0</v>
      </c>
      <c r="C120">
        <v>0</v>
      </c>
      <c r="D120" s="3">
        <v>126</v>
      </c>
      <c r="E120" s="3"/>
    </row>
    <row r="121" spans="1:5" x14ac:dyDescent="0.15">
      <c r="A121">
        <v>23.8</v>
      </c>
      <c r="B121">
        <v>1</v>
      </c>
      <c r="D121" s="3">
        <v>125</v>
      </c>
      <c r="E121" s="3">
        <v>69</v>
      </c>
    </row>
    <row r="122" spans="1:5" x14ac:dyDescent="0.15">
      <c r="A122">
        <v>24</v>
      </c>
      <c r="D122" s="3">
        <v>124</v>
      </c>
      <c r="E122" s="3"/>
    </row>
    <row r="123" spans="1:5" x14ac:dyDescent="0.15">
      <c r="A123">
        <v>24.2</v>
      </c>
      <c r="B123">
        <v>1</v>
      </c>
      <c r="C123">
        <v>0</v>
      </c>
      <c r="D123" s="3"/>
      <c r="E123" s="3"/>
    </row>
    <row r="124" spans="1:5" x14ac:dyDescent="0.15">
      <c r="A124">
        <v>24.4</v>
      </c>
      <c r="B124">
        <v>1</v>
      </c>
      <c r="D124" s="3">
        <v>123</v>
      </c>
      <c r="E124" s="3">
        <v>68</v>
      </c>
    </row>
    <row r="125" spans="1:5" x14ac:dyDescent="0.15">
      <c r="A125">
        <v>24.6</v>
      </c>
      <c r="C125">
        <v>0</v>
      </c>
      <c r="D125" s="3">
        <v>122</v>
      </c>
      <c r="E125" s="3"/>
    </row>
    <row r="126" spans="1:5" x14ac:dyDescent="0.15">
      <c r="A126">
        <v>24.8</v>
      </c>
      <c r="B126">
        <v>1</v>
      </c>
      <c r="D126" s="3"/>
      <c r="E126" s="3">
        <v>67</v>
      </c>
    </row>
    <row r="127" spans="1:5" x14ac:dyDescent="0.15">
      <c r="A127">
        <v>25</v>
      </c>
      <c r="C127">
        <v>0</v>
      </c>
      <c r="D127" s="3">
        <v>121</v>
      </c>
      <c r="E127" s="3"/>
    </row>
    <row r="128" spans="1:5" x14ac:dyDescent="0.15">
      <c r="A128">
        <v>25.2</v>
      </c>
      <c r="B128">
        <v>1</v>
      </c>
      <c r="D128" s="3"/>
      <c r="E128" s="3">
        <v>66</v>
      </c>
    </row>
    <row r="129" spans="1:5" x14ac:dyDescent="0.15">
      <c r="A129">
        <v>25.4</v>
      </c>
      <c r="B129">
        <v>1</v>
      </c>
      <c r="D129" s="3">
        <v>120</v>
      </c>
      <c r="E129" s="3"/>
    </row>
    <row r="130" spans="1:5" x14ac:dyDescent="0.15">
      <c r="A130">
        <v>25.6</v>
      </c>
      <c r="B130">
        <v>1</v>
      </c>
      <c r="C130">
        <v>0</v>
      </c>
      <c r="D130" s="3">
        <v>119</v>
      </c>
      <c r="E130" s="3"/>
    </row>
    <row r="131" spans="1:5" x14ac:dyDescent="0.15">
      <c r="A131">
        <v>25.8</v>
      </c>
      <c r="B131">
        <v>1</v>
      </c>
      <c r="C131">
        <v>0</v>
      </c>
      <c r="D131" s="3">
        <v>118</v>
      </c>
      <c r="E131" s="3">
        <v>65</v>
      </c>
    </row>
    <row r="132" spans="1:5" x14ac:dyDescent="0.15">
      <c r="A132">
        <v>26</v>
      </c>
      <c r="B132">
        <v>0</v>
      </c>
      <c r="C132">
        <v>1</v>
      </c>
      <c r="D132" s="3">
        <v>117</v>
      </c>
      <c r="E132" s="3">
        <v>64</v>
      </c>
    </row>
    <row r="133" spans="1:5" x14ac:dyDescent="0.15">
      <c r="A133">
        <v>26.2</v>
      </c>
      <c r="B133">
        <v>1</v>
      </c>
      <c r="C133">
        <v>0</v>
      </c>
      <c r="D133" s="3">
        <v>116</v>
      </c>
      <c r="E133" s="3">
        <v>63</v>
      </c>
    </row>
    <row r="134" spans="1:5" x14ac:dyDescent="0.15">
      <c r="A134">
        <v>26.4</v>
      </c>
      <c r="B134">
        <v>1</v>
      </c>
      <c r="C134">
        <v>0</v>
      </c>
      <c r="D134" s="3">
        <v>115</v>
      </c>
      <c r="E134" s="3">
        <v>62</v>
      </c>
    </row>
    <row r="135" spans="1:5" x14ac:dyDescent="0.15">
      <c r="A135">
        <v>26.6</v>
      </c>
      <c r="B135">
        <v>1</v>
      </c>
      <c r="C135">
        <v>0</v>
      </c>
      <c r="D135" s="3">
        <v>114</v>
      </c>
      <c r="E135" s="3">
        <v>61</v>
      </c>
    </row>
    <row r="136" spans="1:5" x14ac:dyDescent="0.15">
      <c r="A136">
        <v>26.8</v>
      </c>
      <c r="B136">
        <v>0</v>
      </c>
      <c r="C136">
        <v>0</v>
      </c>
      <c r="D136" s="3">
        <v>113</v>
      </c>
      <c r="E136" s="3">
        <v>60</v>
      </c>
    </row>
    <row r="137" spans="1:5" x14ac:dyDescent="0.15">
      <c r="A137">
        <v>27</v>
      </c>
      <c r="B137">
        <v>1</v>
      </c>
      <c r="C137">
        <v>0</v>
      </c>
      <c r="D137" s="3">
        <v>112</v>
      </c>
      <c r="E137" s="3">
        <v>59</v>
      </c>
    </row>
    <row r="138" spans="1:5" x14ac:dyDescent="0.15">
      <c r="A138">
        <v>27.2</v>
      </c>
      <c r="B138">
        <v>1</v>
      </c>
      <c r="C138">
        <v>1</v>
      </c>
      <c r="D138" s="3">
        <v>111</v>
      </c>
      <c r="E138" s="3">
        <v>58</v>
      </c>
    </row>
    <row r="139" spans="1:5" x14ac:dyDescent="0.15">
      <c r="A139">
        <v>27.4</v>
      </c>
      <c r="C139">
        <v>0</v>
      </c>
      <c r="D139" s="3">
        <v>110</v>
      </c>
      <c r="E139" s="3">
        <v>57</v>
      </c>
    </row>
    <row r="140" spans="1:5" x14ac:dyDescent="0.15">
      <c r="A140">
        <v>27.6</v>
      </c>
      <c r="C140">
        <v>0</v>
      </c>
      <c r="D140" s="3"/>
      <c r="E140" s="3">
        <v>56</v>
      </c>
    </row>
    <row r="141" spans="1:5" x14ac:dyDescent="0.15">
      <c r="A141">
        <v>27.8</v>
      </c>
      <c r="D141" s="3"/>
      <c r="E141" s="3">
        <v>55</v>
      </c>
    </row>
    <row r="142" spans="1:5" x14ac:dyDescent="0.15">
      <c r="A142">
        <v>28</v>
      </c>
      <c r="B142">
        <v>1</v>
      </c>
      <c r="D142" s="3"/>
      <c r="E142" s="3"/>
    </row>
    <row r="143" spans="1:5" x14ac:dyDescent="0.15">
      <c r="A143">
        <v>28.2</v>
      </c>
      <c r="B143">
        <v>0</v>
      </c>
      <c r="D143" s="3">
        <v>109</v>
      </c>
      <c r="E143" s="3"/>
    </row>
    <row r="144" spans="1:5" x14ac:dyDescent="0.15">
      <c r="A144">
        <v>28.4</v>
      </c>
      <c r="C144">
        <v>0</v>
      </c>
      <c r="D144" s="3">
        <v>108</v>
      </c>
      <c r="E144" s="3"/>
    </row>
    <row r="145" spans="1:5" x14ac:dyDescent="0.15">
      <c r="A145">
        <v>28.6</v>
      </c>
      <c r="B145">
        <v>0</v>
      </c>
      <c r="D145" s="3"/>
      <c r="E145" s="3">
        <v>54</v>
      </c>
    </row>
    <row r="146" spans="1:5" x14ac:dyDescent="0.15">
      <c r="A146">
        <v>28.8</v>
      </c>
      <c r="D146" s="3">
        <v>107</v>
      </c>
      <c r="E146" s="3"/>
    </row>
    <row r="147" spans="1:5" x14ac:dyDescent="0.15">
      <c r="A147">
        <v>29</v>
      </c>
      <c r="B147">
        <v>1</v>
      </c>
      <c r="C147">
        <v>1</v>
      </c>
      <c r="D147" s="3"/>
      <c r="E147" s="3"/>
    </row>
    <row r="148" spans="1:5" x14ac:dyDescent="0.15">
      <c r="A148">
        <v>29.2</v>
      </c>
      <c r="B148">
        <v>0</v>
      </c>
      <c r="D148" s="3">
        <v>106</v>
      </c>
      <c r="E148" s="3">
        <v>53</v>
      </c>
    </row>
    <row r="149" spans="1:5" x14ac:dyDescent="0.15">
      <c r="A149">
        <v>29.4</v>
      </c>
      <c r="B149">
        <v>0</v>
      </c>
      <c r="D149" s="3">
        <v>105</v>
      </c>
      <c r="E149" s="3"/>
    </row>
    <row r="150" spans="1:5" x14ac:dyDescent="0.15">
      <c r="A150">
        <v>29.6</v>
      </c>
      <c r="B150">
        <v>1</v>
      </c>
      <c r="D150" s="3">
        <v>104</v>
      </c>
      <c r="E150" s="3"/>
    </row>
    <row r="151" spans="1:5" x14ac:dyDescent="0.15">
      <c r="A151">
        <v>29.8</v>
      </c>
      <c r="B151">
        <v>1</v>
      </c>
      <c r="D151" s="3">
        <v>103</v>
      </c>
      <c r="E151" s="3"/>
    </row>
    <row r="152" spans="1:5" x14ac:dyDescent="0.15">
      <c r="A152">
        <v>30</v>
      </c>
      <c r="B152">
        <v>1</v>
      </c>
      <c r="D152" s="3">
        <v>102</v>
      </c>
      <c r="E152" s="3"/>
    </row>
    <row r="153" spans="1:5" x14ac:dyDescent="0.15">
      <c r="A153">
        <v>30.2</v>
      </c>
      <c r="B153">
        <v>1</v>
      </c>
      <c r="D153" s="3">
        <v>101</v>
      </c>
      <c r="E153" s="3"/>
    </row>
    <row r="154" spans="1:5" x14ac:dyDescent="0.15">
      <c r="A154">
        <v>30.4</v>
      </c>
      <c r="B154">
        <v>0</v>
      </c>
      <c r="D154" s="3">
        <v>100</v>
      </c>
      <c r="E154" s="3"/>
    </row>
    <row r="155" spans="1:5" x14ac:dyDescent="0.15">
      <c r="A155">
        <v>30.6</v>
      </c>
      <c r="C155">
        <v>1</v>
      </c>
      <c r="D155" s="3">
        <v>99</v>
      </c>
      <c r="E155" s="3"/>
    </row>
    <row r="156" spans="1:5" x14ac:dyDescent="0.15">
      <c r="A156">
        <v>30.8</v>
      </c>
      <c r="B156">
        <v>1</v>
      </c>
      <c r="D156" s="3"/>
      <c r="E156" s="3">
        <v>52</v>
      </c>
    </row>
    <row r="157" spans="1:5" x14ac:dyDescent="0.15">
      <c r="A157">
        <v>31</v>
      </c>
      <c r="B157">
        <v>1</v>
      </c>
      <c r="C157">
        <v>0</v>
      </c>
      <c r="D157" s="3">
        <v>98</v>
      </c>
      <c r="E157" s="3"/>
    </row>
    <row r="158" spans="1:5" x14ac:dyDescent="0.15">
      <c r="A158">
        <v>31.2</v>
      </c>
      <c r="B158">
        <v>0</v>
      </c>
      <c r="C158">
        <v>0</v>
      </c>
      <c r="D158" s="3">
        <v>97</v>
      </c>
      <c r="E158" s="3">
        <v>51</v>
      </c>
    </row>
    <row r="159" spans="1:5" x14ac:dyDescent="0.15">
      <c r="A159">
        <v>31.4</v>
      </c>
      <c r="C159">
        <v>0</v>
      </c>
      <c r="D159" s="3">
        <v>96</v>
      </c>
      <c r="E159" s="3">
        <v>50</v>
      </c>
    </row>
    <row r="160" spans="1:5" x14ac:dyDescent="0.15">
      <c r="A160">
        <v>31.6</v>
      </c>
      <c r="B160">
        <v>1</v>
      </c>
      <c r="D160" s="3"/>
      <c r="E160" s="3">
        <v>49</v>
      </c>
    </row>
    <row r="161" spans="1:5" x14ac:dyDescent="0.15">
      <c r="A161">
        <v>31.8</v>
      </c>
      <c r="B161">
        <v>1</v>
      </c>
      <c r="C161">
        <v>1</v>
      </c>
      <c r="D161" s="3">
        <v>95</v>
      </c>
      <c r="E161" s="3"/>
    </row>
    <row r="162" spans="1:5" x14ac:dyDescent="0.15">
      <c r="A162">
        <v>32</v>
      </c>
      <c r="B162">
        <v>1</v>
      </c>
      <c r="C162">
        <v>0</v>
      </c>
      <c r="D162" s="3">
        <v>94</v>
      </c>
      <c r="E162" s="3">
        <v>48</v>
      </c>
    </row>
    <row r="163" spans="1:5" x14ac:dyDescent="0.15">
      <c r="A163">
        <v>32.200000000000003</v>
      </c>
      <c r="D163" s="3">
        <v>93</v>
      </c>
      <c r="E163" s="3">
        <v>47</v>
      </c>
    </row>
    <row r="164" spans="1:5" x14ac:dyDescent="0.15">
      <c r="A164">
        <v>32.4</v>
      </c>
      <c r="B164">
        <v>1</v>
      </c>
      <c r="C164">
        <v>0</v>
      </c>
      <c r="D164" s="3"/>
      <c r="E164" s="3"/>
    </row>
    <row r="165" spans="1:5" x14ac:dyDescent="0.15">
      <c r="A165">
        <v>32.6</v>
      </c>
      <c r="B165">
        <v>1</v>
      </c>
      <c r="D165" s="3">
        <v>92</v>
      </c>
      <c r="E165" s="3">
        <v>46</v>
      </c>
    </row>
    <row r="166" spans="1:5" x14ac:dyDescent="0.15">
      <c r="A166">
        <v>32.799999999999997</v>
      </c>
      <c r="B166">
        <v>0</v>
      </c>
      <c r="C166">
        <v>1</v>
      </c>
      <c r="D166" s="3">
        <v>91</v>
      </c>
      <c r="E166" s="3"/>
    </row>
    <row r="167" spans="1:5" x14ac:dyDescent="0.15">
      <c r="A167">
        <v>33</v>
      </c>
      <c r="B167">
        <v>1</v>
      </c>
      <c r="C167">
        <v>0</v>
      </c>
      <c r="D167" s="3">
        <v>90</v>
      </c>
      <c r="E167" s="3">
        <v>45</v>
      </c>
    </row>
    <row r="168" spans="1:5" x14ac:dyDescent="0.15">
      <c r="A168">
        <v>33.200000000000003</v>
      </c>
      <c r="B168">
        <v>1</v>
      </c>
      <c r="C168">
        <v>1</v>
      </c>
      <c r="D168" s="3">
        <v>89</v>
      </c>
      <c r="E168" s="3">
        <v>44</v>
      </c>
    </row>
    <row r="169" spans="1:5" x14ac:dyDescent="0.15">
      <c r="A169">
        <v>33.4</v>
      </c>
      <c r="C169">
        <v>0</v>
      </c>
      <c r="D169" s="3">
        <v>88</v>
      </c>
      <c r="E169" s="3">
        <v>43</v>
      </c>
    </row>
    <row r="170" spans="1:5" x14ac:dyDescent="0.15">
      <c r="A170">
        <v>33.6</v>
      </c>
      <c r="B170">
        <v>0</v>
      </c>
      <c r="D170" s="3"/>
      <c r="E170" s="3">
        <v>42</v>
      </c>
    </row>
    <row r="171" spans="1:5" x14ac:dyDescent="0.15">
      <c r="A171">
        <v>33.799999999999997</v>
      </c>
      <c r="D171" s="3">
        <v>87</v>
      </c>
      <c r="E171" s="3"/>
    </row>
    <row r="172" spans="1:5" x14ac:dyDescent="0.15">
      <c r="A172">
        <v>34</v>
      </c>
      <c r="B172">
        <v>1</v>
      </c>
      <c r="C172">
        <v>0</v>
      </c>
      <c r="D172" s="3"/>
      <c r="E172" s="3"/>
    </row>
    <row r="173" spans="1:5" x14ac:dyDescent="0.15">
      <c r="A173">
        <v>34.200000000000003</v>
      </c>
      <c r="B173">
        <v>1</v>
      </c>
      <c r="D173" s="3">
        <v>86</v>
      </c>
      <c r="E173" s="3">
        <v>41</v>
      </c>
    </row>
    <row r="174" spans="1:5" x14ac:dyDescent="0.15">
      <c r="A174">
        <v>34.4</v>
      </c>
      <c r="B174">
        <v>0</v>
      </c>
      <c r="D174" s="3">
        <v>85</v>
      </c>
      <c r="E174" s="3"/>
    </row>
    <row r="175" spans="1:5" x14ac:dyDescent="0.15">
      <c r="A175">
        <v>34.6</v>
      </c>
      <c r="D175" s="3">
        <v>84</v>
      </c>
      <c r="E175" s="3"/>
    </row>
    <row r="176" spans="1:5" x14ac:dyDescent="0.15">
      <c r="A176">
        <v>34.799999999999997</v>
      </c>
      <c r="B176">
        <v>1</v>
      </c>
      <c r="C176">
        <v>0</v>
      </c>
      <c r="D176" s="3"/>
      <c r="E176" s="3"/>
    </row>
    <row r="177" spans="1:5" x14ac:dyDescent="0.15">
      <c r="A177">
        <v>35</v>
      </c>
      <c r="C177">
        <v>0</v>
      </c>
      <c r="D177" s="3">
        <v>83</v>
      </c>
      <c r="E177" s="3">
        <v>40</v>
      </c>
    </row>
    <row r="178" spans="1:5" x14ac:dyDescent="0.15">
      <c r="A178">
        <v>35.200000000000003</v>
      </c>
      <c r="B178">
        <v>0</v>
      </c>
      <c r="C178">
        <v>1</v>
      </c>
      <c r="D178" s="3"/>
      <c r="E178" s="3">
        <v>39</v>
      </c>
    </row>
    <row r="179" spans="1:5" x14ac:dyDescent="0.15">
      <c r="A179">
        <v>35.4</v>
      </c>
      <c r="D179" s="3">
        <v>82</v>
      </c>
      <c r="E179" s="3">
        <v>38</v>
      </c>
    </row>
    <row r="180" spans="1:5" x14ac:dyDescent="0.15">
      <c r="A180">
        <v>35.6</v>
      </c>
      <c r="B180">
        <v>1</v>
      </c>
      <c r="C180">
        <v>1</v>
      </c>
      <c r="D180" s="3"/>
      <c r="E180" s="3"/>
    </row>
    <row r="181" spans="1:5" x14ac:dyDescent="0.15">
      <c r="A181">
        <v>35.799999999999997</v>
      </c>
      <c r="B181">
        <v>0</v>
      </c>
      <c r="D181" s="3">
        <v>81</v>
      </c>
      <c r="E181" s="3">
        <v>37</v>
      </c>
    </row>
    <row r="182" spans="1:5" x14ac:dyDescent="0.15">
      <c r="A182">
        <v>36</v>
      </c>
      <c r="D182" s="3">
        <v>80</v>
      </c>
      <c r="E182" s="3"/>
    </row>
    <row r="183" spans="1:5" x14ac:dyDescent="0.15">
      <c r="A183">
        <v>36.200000000000003</v>
      </c>
      <c r="B183">
        <v>0</v>
      </c>
      <c r="C183">
        <v>1</v>
      </c>
      <c r="D183" s="3"/>
      <c r="E183" s="3"/>
    </row>
    <row r="184" spans="1:5" x14ac:dyDescent="0.15">
      <c r="A184">
        <v>36.4</v>
      </c>
      <c r="C184">
        <v>0</v>
      </c>
      <c r="D184" s="3">
        <v>79</v>
      </c>
      <c r="E184" s="3">
        <v>36</v>
      </c>
    </row>
    <row r="185" spans="1:5" x14ac:dyDescent="0.15">
      <c r="A185">
        <v>36.6</v>
      </c>
      <c r="B185">
        <v>1</v>
      </c>
      <c r="C185">
        <v>0</v>
      </c>
      <c r="D185" s="3"/>
      <c r="E185" s="3">
        <v>35</v>
      </c>
    </row>
    <row r="186" spans="1:5" x14ac:dyDescent="0.15">
      <c r="A186">
        <v>36.799999999999997</v>
      </c>
      <c r="B186">
        <v>1</v>
      </c>
      <c r="D186" s="3">
        <v>78</v>
      </c>
      <c r="E186" s="3">
        <v>34</v>
      </c>
    </row>
    <row r="187" spans="1:5" x14ac:dyDescent="0.15">
      <c r="A187">
        <v>37</v>
      </c>
      <c r="B187">
        <v>1</v>
      </c>
      <c r="D187" s="3">
        <v>77</v>
      </c>
      <c r="E187" s="3"/>
    </row>
    <row r="188" spans="1:5" x14ac:dyDescent="0.15">
      <c r="A188">
        <v>37.200000000000003</v>
      </c>
      <c r="B188">
        <v>0</v>
      </c>
      <c r="D188" s="3">
        <v>76</v>
      </c>
      <c r="E188" s="3"/>
    </row>
    <row r="189" spans="1:5" x14ac:dyDescent="0.15">
      <c r="A189">
        <v>37.4</v>
      </c>
      <c r="B189">
        <v>1</v>
      </c>
      <c r="D189" s="3">
        <v>75</v>
      </c>
      <c r="E189" s="3"/>
    </row>
    <row r="190" spans="1:5" x14ac:dyDescent="0.15">
      <c r="A190">
        <v>37.6</v>
      </c>
      <c r="B190">
        <v>0</v>
      </c>
      <c r="C190">
        <v>0</v>
      </c>
      <c r="D190" s="3">
        <v>74</v>
      </c>
      <c r="E190" s="3"/>
    </row>
    <row r="191" spans="1:5" x14ac:dyDescent="0.15">
      <c r="A191">
        <v>37.799999999999997</v>
      </c>
      <c r="B191">
        <v>1</v>
      </c>
      <c r="C191">
        <v>0</v>
      </c>
      <c r="D191" s="3">
        <v>73</v>
      </c>
      <c r="E191" s="3">
        <v>33</v>
      </c>
    </row>
    <row r="192" spans="1:5" x14ac:dyDescent="0.15">
      <c r="A192">
        <v>38</v>
      </c>
      <c r="B192">
        <v>1</v>
      </c>
      <c r="D192" s="3">
        <v>72</v>
      </c>
      <c r="E192" s="3">
        <v>32</v>
      </c>
    </row>
    <row r="193" spans="1:5" x14ac:dyDescent="0.15">
      <c r="A193">
        <v>38.200000000000003</v>
      </c>
      <c r="B193">
        <v>1</v>
      </c>
      <c r="D193" s="3">
        <v>71</v>
      </c>
      <c r="E193" s="3"/>
    </row>
    <row r="194" spans="1:5" x14ac:dyDescent="0.15">
      <c r="A194">
        <v>38.4</v>
      </c>
      <c r="B194">
        <v>1</v>
      </c>
      <c r="C194">
        <v>0</v>
      </c>
      <c r="D194" s="3">
        <v>70</v>
      </c>
      <c r="E194" s="3"/>
    </row>
    <row r="195" spans="1:5" x14ac:dyDescent="0.15">
      <c r="A195">
        <v>38.6</v>
      </c>
      <c r="D195" s="3">
        <v>69</v>
      </c>
      <c r="E195" s="3">
        <v>31</v>
      </c>
    </row>
    <row r="196" spans="1:5" x14ac:dyDescent="0.15">
      <c r="A196">
        <v>38.799999999999997</v>
      </c>
      <c r="B196">
        <v>0</v>
      </c>
      <c r="C196">
        <v>0</v>
      </c>
      <c r="D196" s="3"/>
      <c r="E196" s="3"/>
    </row>
    <row r="197" spans="1:5" x14ac:dyDescent="0.15">
      <c r="A197">
        <v>39</v>
      </c>
      <c r="B197">
        <v>1</v>
      </c>
      <c r="D197" s="3">
        <v>68</v>
      </c>
      <c r="E197" s="3">
        <v>30</v>
      </c>
    </row>
    <row r="198" spans="1:5" x14ac:dyDescent="0.15">
      <c r="A198">
        <v>39.200000000000003</v>
      </c>
      <c r="B198">
        <v>1</v>
      </c>
      <c r="C198">
        <v>0</v>
      </c>
      <c r="D198" s="3">
        <v>67</v>
      </c>
      <c r="E198" s="3"/>
    </row>
    <row r="199" spans="1:5" x14ac:dyDescent="0.15">
      <c r="A199">
        <v>39.4</v>
      </c>
      <c r="D199" s="3">
        <v>66</v>
      </c>
      <c r="E199" s="3">
        <v>29</v>
      </c>
    </row>
    <row r="200" spans="1:5" x14ac:dyDescent="0.15">
      <c r="A200">
        <v>39.6</v>
      </c>
      <c r="B200">
        <v>0</v>
      </c>
      <c r="D200" s="3"/>
      <c r="E200" s="3"/>
    </row>
    <row r="201" spans="1:5" x14ac:dyDescent="0.15">
      <c r="A201">
        <v>39.799999999999997</v>
      </c>
      <c r="D201" s="3">
        <v>65</v>
      </c>
      <c r="E201" s="3"/>
    </row>
    <row r="202" spans="1:5" x14ac:dyDescent="0.15">
      <c r="A202">
        <v>40</v>
      </c>
      <c r="C202">
        <v>0</v>
      </c>
      <c r="D202" s="3"/>
      <c r="E202" s="3"/>
    </row>
    <row r="203" spans="1:5" x14ac:dyDescent="0.15">
      <c r="A203">
        <v>40.200000000000003</v>
      </c>
      <c r="B203">
        <v>1</v>
      </c>
      <c r="D203" s="3"/>
      <c r="E203" s="3">
        <v>28</v>
      </c>
    </row>
    <row r="204" spans="1:5" x14ac:dyDescent="0.15">
      <c r="A204">
        <v>40.4</v>
      </c>
      <c r="B204">
        <v>1</v>
      </c>
      <c r="D204" s="3">
        <v>64</v>
      </c>
      <c r="E204" s="3"/>
    </row>
    <row r="205" spans="1:5" x14ac:dyDescent="0.15">
      <c r="A205">
        <v>40.6</v>
      </c>
      <c r="C205">
        <v>0</v>
      </c>
      <c r="D205" s="3">
        <v>63</v>
      </c>
      <c r="E205" s="3"/>
    </row>
    <row r="206" spans="1:5" x14ac:dyDescent="0.15">
      <c r="A206">
        <v>40.799999999999997</v>
      </c>
      <c r="B206">
        <v>1</v>
      </c>
      <c r="D206" s="3"/>
      <c r="E206" s="3">
        <v>27</v>
      </c>
    </row>
    <row r="207" spans="1:5" x14ac:dyDescent="0.15">
      <c r="A207">
        <v>41</v>
      </c>
      <c r="C207">
        <v>0</v>
      </c>
      <c r="D207" s="3">
        <v>62</v>
      </c>
      <c r="E207" s="3"/>
    </row>
    <row r="208" spans="1:5" x14ac:dyDescent="0.15">
      <c r="A208">
        <v>41.2</v>
      </c>
      <c r="B208">
        <v>1</v>
      </c>
      <c r="D208" s="3"/>
      <c r="E208" s="3">
        <v>26</v>
      </c>
    </row>
    <row r="209" spans="1:5" x14ac:dyDescent="0.15">
      <c r="A209">
        <v>41.4</v>
      </c>
      <c r="D209" s="3">
        <v>61</v>
      </c>
      <c r="E209" s="3"/>
    </row>
    <row r="210" spans="1:5" x14ac:dyDescent="0.15">
      <c r="A210">
        <v>41.6</v>
      </c>
      <c r="B210">
        <v>0</v>
      </c>
      <c r="C210">
        <v>0</v>
      </c>
      <c r="D210" s="3"/>
      <c r="E210" s="3"/>
    </row>
    <row r="211" spans="1:5" x14ac:dyDescent="0.15">
      <c r="A211">
        <v>41.8</v>
      </c>
      <c r="B211">
        <v>1</v>
      </c>
      <c r="D211" s="3">
        <v>60</v>
      </c>
      <c r="E211" s="3">
        <v>25</v>
      </c>
    </row>
    <row r="212" spans="1:5" x14ac:dyDescent="0.15">
      <c r="A212">
        <v>42</v>
      </c>
      <c r="B212">
        <v>1</v>
      </c>
      <c r="D212" s="3">
        <v>59</v>
      </c>
      <c r="E212" s="3"/>
    </row>
    <row r="213" spans="1:5" x14ac:dyDescent="0.15">
      <c r="A213">
        <v>42.2</v>
      </c>
      <c r="B213">
        <v>0</v>
      </c>
      <c r="C213">
        <v>0</v>
      </c>
      <c r="D213" s="3">
        <v>58</v>
      </c>
      <c r="E213" s="3"/>
    </row>
    <row r="214" spans="1:5" x14ac:dyDescent="0.15">
      <c r="A214">
        <v>42.4</v>
      </c>
      <c r="B214">
        <v>0</v>
      </c>
      <c r="D214" s="3">
        <v>57</v>
      </c>
      <c r="E214" s="3">
        <v>24</v>
      </c>
    </row>
    <row r="215" spans="1:5" x14ac:dyDescent="0.15">
      <c r="A215">
        <v>42.6</v>
      </c>
      <c r="B215">
        <v>1</v>
      </c>
      <c r="D215" s="3">
        <v>56</v>
      </c>
      <c r="E215" s="3"/>
    </row>
    <row r="216" spans="1:5" x14ac:dyDescent="0.15">
      <c r="A216">
        <v>42.8</v>
      </c>
      <c r="B216">
        <v>1</v>
      </c>
      <c r="C216">
        <v>0</v>
      </c>
      <c r="D216" s="3">
        <v>55</v>
      </c>
      <c r="E216" s="3"/>
    </row>
    <row r="217" spans="1:5" x14ac:dyDescent="0.15">
      <c r="A217">
        <v>43</v>
      </c>
      <c r="D217" s="3">
        <v>54</v>
      </c>
      <c r="E217" s="3">
        <v>23</v>
      </c>
    </row>
    <row r="218" spans="1:5" x14ac:dyDescent="0.15">
      <c r="A218">
        <v>43.2</v>
      </c>
      <c r="D218" s="3"/>
      <c r="E218" s="3"/>
    </row>
    <row r="219" spans="1:5" x14ac:dyDescent="0.15">
      <c r="A219">
        <v>43.4</v>
      </c>
      <c r="B219">
        <v>0</v>
      </c>
      <c r="C219">
        <v>0</v>
      </c>
      <c r="D219" s="3"/>
      <c r="E219" s="3"/>
    </row>
    <row r="220" spans="1:5" x14ac:dyDescent="0.15">
      <c r="A220">
        <v>43.6</v>
      </c>
      <c r="B220">
        <v>0</v>
      </c>
      <c r="D220" s="3">
        <v>53</v>
      </c>
      <c r="E220" s="3">
        <v>22</v>
      </c>
    </row>
    <row r="221" spans="1:5" x14ac:dyDescent="0.15">
      <c r="A221">
        <v>43.8</v>
      </c>
      <c r="D221" s="3">
        <v>52</v>
      </c>
      <c r="E221" s="3"/>
    </row>
    <row r="222" spans="1:5" x14ac:dyDescent="0.15">
      <c r="A222">
        <v>44</v>
      </c>
      <c r="B222">
        <v>1</v>
      </c>
      <c r="C222">
        <v>0</v>
      </c>
      <c r="D222" s="3"/>
      <c r="E222" s="3"/>
    </row>
    <row r="223" spans="1:5" x14ac:dyDescent="0.15">
      <c r="A223">
        <v>44.2</v>
      </c>
      <c r="D223" s="3">
        <v>51</v>
      </c>
      <c r="E223" s="3">
        <v>21</v>
      </c>
    </row>
    <row r="224" spans="1:5" x14ac:dyDescent="0.15">
      <c r="A224">
        <v>44.4</v>
      </c>
      <c r="B224">
        <v>1</v>
      </c>
      <c r="D224" s="3"/>
      <c r="E224" s="3"/>
    </row>
    <row r="225" spans="1:5" x14ac:dyDescent="0.15">
      <c r="A225">
        <v>44.6</v>
      </c>
      <c r="B225">
        <v>0</v>
      </c>
      <c r="D225" s="3">
        <v>50</v>
      </c>
      <c r="E225" s="3"/>
    </row>
    <row r="226" spans="1:5" x14ac:dyDescent="0.15">
      <c r="A226">
        <v>44.8</v>
      </c>
      <c r="B226">
        <v>1</v>
      </c>
      <c r="D226" s="3">
        <v>49</v>
      </c>
      <c r="E226" s="3"/>
    </row>
    <row r="227" spans="1:5" x14ac:dyDescent="0.15">
      <c r="A227">
        <v>45</v>
      </c>
      <c r="B227">
        <v>1</v>
      </c>
      <c r="C227">
        <v>0</v>
      </c>
      <c r="D227" s="3">
        <v>48</v>
      </c>
      <c r="E227" s="3"/>
    </row>
    <row r="228" spans="1:5" x14ac:dyDescent="0.15">
      <c r="A228">
        <v>45.2</v>
      </c>
      <c r="B228">
        <v>1</v>
      </c>
      <c r="D228" s="3">
        <v>47</v>
      </c>
      <c r="E228" s="3">
        <v>20</v>
      </c>
    </row>
    <row r="229" spans="1:5" x14ac:dyDescent="0.15">
      <c r="A229">
        <v>45.4</v>
      </c>
      <c r="D229" s="3">
        <v>46</v>
      </c>
      <c r="E229" s="3"/>
    </row>
    <row r="230" spans="1:5" x14ac:dyDescent="0.15">
      <c r="A230">
        <v>45.6</v>
      </c>
      <c r="D230" s="3"/>
      <c r="E230" s="3"/>
    </row>
    <row r="231" spans="1:5" x14ac:dyDescent="0.15">
      <c r="A231">
        <v>45.8</v>
      </c>
      <c r="B231">
        <v>0</v>
      </c>
      <c r="D231" s="3"/>
      <c r="E231" s="3"/>
    </row>
    <row r="232" spans="1:5" x14ac:dyDescent="0.15">
      <c r="A232">
        <v>46</v>
      </c>
      <c r="B232">
        <v>1</v>
      </c>
      <c r="D232" s="3">
        <v>45</v>
      </c>
      <c r="E232" s="3"/>
    </row>
    <row r="233" spans="1:5" x14ac:dyDescent="0.15">
      <c r="A233">
        <v>46.2</v>
      </c>
      <c r="B233">
        <v>0</v>
      </c>
      <c r="D233" s="3">
        <v>44</v>
      </c>
      <c r="E233" s="3"/>
    </row>
    <row r="234" spans="1:5" x14ac:dyDescent="0.15">
      <c r="A234">
        <v>46.4</v>
      </c>
      <c r="B234">
        <v>0</v>
      </c>
      <c r="C234">
        <v>0</v>
      </c>
      <c r="D234" s="3">
        <v>43</v>
      </c>
      <c r="E234" s="3"/>
    </row>
    <row r="235" spans="1:5" x14ac:dyDescent="0.15">
      <c r="A235">
        <v>46.6</v>
      </c>
      <c r="B235">
        <v>0</v>
      </c>
      <c r="D235" s="3">
        <v>42</v>
      </c>
      <c r="E235" s="3">
        <v>19</v>
      </c>
    </row>
    <row r="236" spans="1:5" x14ac:dyDescent="0.15">
      <c r="A236">
        <v>46.8</v>
      </c>
      <c r="B236">
        <v>0</v>
      </c>
      <c r="D236" s="3">
        <v>41</v>
      </c>
      <c r="E236" s="3"/>
    </row>
    <row r="237" spans="1:5" x14ac:dyDescent="0.15">
      <c r="A237">
        <v>47</v>
      </c>
      <c r="B237">
        <v>0</v>
      </c>
      <c r="C237">
        <v>0</v>
      </c>
      <c r="D237" s="3">
        <v>40</v>
      </c>
      <c r="E237" s="3"/>
    </row>
    <row r="238" spans="1:5" x14ac:dyDescent="0.15">
      <c r="A238">
        <v>47.2</v>
      </c>
      <c r="D238" s="3">
        <v>39</v>
      </c>
      <c r="E238" s="3">
        <v>18</v>
      </c>
    </row>
    <row r="239" spans="1:5" x14ac:dyDescent="0.15">
      <c r="A239">
        <v>47.4</v>
      </c>
      <c r="B239">
        <v>0</v>
      </c>
      <c r="D239" s="3"/>
      <c r="E239" s="3"/>
    </row>
    <row r="240" spans="1:5" x14ac:dyDescent="0.15">
      <c r="A240">
        <v>47.6</v>
      </c>
      <c r="D240" s="3">
        <v>38</v>
      </c>
      <c r="E240" s="3"/>
    </row>
    <row r="241" spans="1:5" x14ac:dyDescent="0.15">
      <c r="A241">
        <v>47.8</v>
      </c>
      <c r="B241">
        <v>0</v>
      </c>
      <c r="D241" s="3"/>
      <c r="E241" s="3"/>
    </row>
    <row r="242" spans="1:5" x14ac:dyDescent="0.15">
      <c r="A242">
        <v>48</v>
      </c>
      <c r="D242" s="3">
        <v>37</v>
      </c>
      <c r="E242" s="3"/>
    </row>
    <row r="243" spans="1:5" x14ac:dyDescent="0.15">
      <c r="A243">
        <v>48.2</v>
      </c>
      <c r="B243">
        <v>0</v>
      </c>
      <c r="D243" s="3"/>
      <c r="E243" s="3"/>
    </row>
    <row r="244" spans="1:5" x14ac:dyDescent="0.15">
      <c r="A244">
        <v>48.4</v>
      </c>
      <c r="D244" s="3">
        <v>36</v>
      </c>
      <c r="E244" s="3"/>
    </row>
    <row r="245" spans="1:5" x14ac:dyDescent="0.15">
      <c r="A245">
        <v>48.6</v>
      </c>
      <c r="B245">
        <v>1</v>
      </c>
      <c r="D245" s="3"/>
      <c r="E245" s="3"/>
    </row>
    <row r="246" spans="1:5" x14ac:dyDescent="0.15">
      <c r="A246">
        <v>48.8</v>
      </c>
      <c r="B246">
        <v>0</v>
      </c>
      <c r="C246">
        <v>1</v>
      </c>
      <c r="D246" s="3">
        <v>35</v>
      </c>
      <c r="E246" s="3"/>
    </row>
    <row r="247" spans="1:5" x14ac:dyDescent="0.15">
      <c r="A247">
        <v>49</v>
      </c>
      <c r="B247">
        <v>0</v>
      </c>
      <c r="D247" s="3">
        <v>34</v>
      </c>
      <c r="E247" s="3">
        <v>17</v>
      </c>
    </row>
    <row r="248" spans="1:5" x14ac:dyDescent="0.15">
      <c r="A248">
        <v>49.2</v>
      </c>
      <c r="B248">
        <v>0</v>
      </c>
      <c r="C248">
        <v>0</v>
      </c>
      <c r="D248" s="3">
        <v>33</v>
      </c>
      <c r="E248" s="3"/>
    </row>
    <row r="249" spans="1:5" x14ac:dyDescent="0.15">
      <c r="A249">
        <v>49.4</v>
      </c>
      <c r="B249">
        <v>1</v>
      </c>
      <c r="D249" s="3">
        <v>32</v>
      </c>
      <c r="E249" s="3">
        <v>16</v>
      </c>
    </row>
    <row r="250" spans="1:5" x14ac:dyDescent="0.15">
      <c r="A250">
        <v>49.6</v>
      </c>
      <c r="D250" s="3">
        <v>31</v>
      </c>
      <c r="E250" s="3"/>
    </row>
    <row r="251" spans="1:5" x14ac:dyDescent="0.15">
      <c r="A251">
        <v>49.8</v>
      </c>
      <c r="B251">
        <v>0</v>
      </c>
      <c r="C251">
        <v>1</v>
      </c>
      <c r="D251" s="3"/>
      <c r="E251" s="3"/>
    </row>
    <row r="252" spans="1:5" x14ac:dyDescent="0.15">
      <c r="A252">
        <v>50</v>
      </c>
      <c r="D252" s="3">
        <v>30</v>
      </c>
      <c r="E252" s="3">
        <v>15</v>
      </c>
    </row>
    <row r="253" spans="1:5" x14ac:dyDescent="0.15">
      <c r="A253">
        <v>50.2</v>
      </c>
      <c r="B253">
        <v>0</v>
      </c>
      <c r="D253" s="3"/>
      <c r="E253" s="3"/>
    </row>
    <row r="254" spans="1:5" x14ac:dyDescent="0.15">
      <c r="A254">
        <v>50.4</v>
      </c>
      <c r="D254" s="3">
        <v>29</v>
      </c>
      <c r="E254" s="3"/>
    </row>
    <row r="255" spans="1:5" x14ac:dyDescent="0.15">
      <c r="A255">
        <v>50.6</v>
      </c>
      <c r="B255">
        <v>1</v>
      </c>
      <c r="C255">
        <v>1</v>
      </c>
      <c r="D255" s="3"/>
      <c r="E255" s="3"/>
    </row>
    <row r="256" spans="1:5" x14ac:dyDescent="0.15">
      <c r="A256">
        <v>50.8</v>
      </c>
      <c r="B256">
        <v>0</v>
      </c>
      <c r="D256" s="3">
        <v>28</v>
      </c>
      <c r="E256" s="3">
        <v>14</v>
      </c>
    </row>
    <row r="257" spans="1:5" x14ac:dyDescent="0.15">
      <c r="A257">
        <v>51</v>
      </c>
      <c r="B257">
        <v>0</v>
      </c>
      <c r="C257">
        <v>0</v>
      </c>
      <c r="D257" s="3">
        <v>27</v>
      </c>
      <c r="E257" s="3"/>
    </row>
    <row r="258" spans="1:5" x14ac:dyDescent="0.15">
      <c r="A258">
        <v>51.2</v>
      </c>
      <c r="D258" s="3">
        <v>26</v>
      </c>
      <c r="E258" s="3">
        <v>13</v>
      </c>
    </row>
    <row r="259" spans="1:5" x14ac:dyDescent="0.15">
      <c r="A259">
        <v>51.4</v>
      </c>
      <c r="B259">
        <v>0</v>
      </c>
      <c r="D259" s="3"/>
      <c r="E259" s="3"/>
    </row>
    <row r="260" spans="1:5" x14ac:dyDescent="0.15">
      <c r="A260">
        <v>51.6</v>
      </c>
      <c r="B260">
        <v>1</v>
      </c>
      <c r="D260" s="3">
        <v>25</v>
      </c>
      <c r="E260" s="3"/>
    </row>
    <row r="261" spans="1:5" x14ac:dyDescent="0.15">
      <c r="A261">
        <v>51.8</v>
      </c>
      <c r="B261">
        <v>0</v>
      </c>
      <c r="D261" s="3">
        <v>24</v>
      </c>
      <c r="E261" s="3"/>
    </row>
    <row r="262" spans="1:5" x14ac:dyDescent="0.15">
      <c r="A262">
        <v>52</v>
      </c>
      <c r="D262" s="3">
        <v>23</v>
      </c>
      <c r="E262" s="3"/>
    </row>
    <row r="263" spans="1:5" x14ac:dyDescent="0.15">
      <c r="A263">
        <v>52.2</v>
      </c>
      <c r="B263">
        <v>0</v>
      </c>
      <c r="D263" s="3"/>
      <c r="E263" s="3"/>
    </row>
    <row r="264" spans="1:5" x14ac:dyDescent="0.15">
      <c r="A264">
        <v>52.4</v>
      </c>
      <c r="D264" s="3">
        <v>22</v>
      </c>
      <c r="E264" s="3"/>
    </row>
    <row r="265" spans="1:5" x14ac:dyDescent="0.15">
      <c r="A265">
        <v>52.6</v>
      </c>
      <c r="D265" s="3"/>
      <c r="E265" s="3"/>
    </row>
    <row r="266" spans="1:5" x14ac:dyDescent="0.15">
      <c r="A266">
        <v>52.8</v>
      </c>
      <c r="B266">
        <v>0</v>
      </c>
      <c r="C266">
        <v>1</v>
      </c>
      <c r="D266" s="3"/>
      <c r="E266" s="3"/>
    </row>
    <row r="267" spans="1:5" x14ac:dyDescent="0.15">
      <c r="A267">
        <v>53</v>
      </c>
      <c r="B267">
        <v>1</v>
      </c>
      <c r="C267">
        <v>0</v>
      </c>
      <c r="D267" s="3">
        <v>21</v>
      </c>
      <c r="E267" s="3">
        <v>12</v>
      </c>
    </row>
    <row r="268" spans="1:5" x14ac:dyDescent="0.15">
      <c r="A268">
        <v>53.2</v>
      </c>
      <c r="D268" s="3">
        <v>20</v>
      </c>
      <c r="E268" s="3">
        <v>11</v>
      </c>
    </row>
    <row r="269" spans="1:5" x14ac:dyDescent="0.15">
      <c r="A269">
        <v>53.4</v>
      </c>
      <c r="B269">
        <v>1</v>
      </c>
      <c r="D269" s="3"/>
      <c r="E269" s="3"/>
    </row>
    <row r="270" spans="1:5" x14ac:dyDescent="0.15">
      <c r="A270">
        <v>53.6</v>
      </c>
      <c r="B270">
        <v>0</v>
      </c>
      <c r="D270" s="3">
        <v>19</v>
      </c>
      <c r="E270" s="3"/>
    </row>
    <row r="271" spans="1:5" x14ac:dyDescent="0.15">
      <c r="A271">
        <v>53.8</v>
      </c>
      <c r="C271">
        <v>1</v>
      </c>
      <c r="D271" s="3">
        <v>18</v>
      </c>
      <c r="E271" s="3"/>
    </row>
    <row r="272" spans="1:5" x14ac:dyDescent="0.15">
      <c r="A272">
        <v>54</v>
      </c>
      <c r="B272">
        <v>1</v>
      </c>
      <c r="D272" s="3"/>
      <c r="E272" s="3">
        <v>10</v>
      </c>
    </row>
    <row r="273" spans="1:5" x14ac:dyDescent="0.15">
      <c r="A273">
        <v>54.2</v>
      </c>
      <c r="B273">
        <v>0</v>
      </c>
      <c r="D273" s="3">
        <v>17</v>
      </c>
      <c r="E273" s="3"/>
    </row>
    <row r="274" spans="1:5" x14ac:dyDescent="0.15">
      <c r="A274">
        <v>54.4</v>
      </c>
      <c r="D274" s="3">
        <v>16</v>
      </c>
      <c r="E274" s="3"/>
    </row>
    <row r="275" spans="1:5" x14ac:dyDescent="0.15">
      <c r="A275">
        <v>54.6</v>
      </c>
      <c r="B275">
        <v>0</v>
      </c>
      <c r="D275" s="3"/>
      <c r="E275" s="3"/>
    </row>
    <row r="276" spans="1:5" x14ac:dyDescent="0.15">
      <c r="A276">
        <v>54.8</v>
      </c>
      <c r="D276" s="3">
        <v>15</v>
      </c>
      <c r="E276" s="3"/>
    </row>
    <row r="277" spans="1:5" x14ac:dyDescent="0.15">
      <c r="A277">
        <v>55</v>
      </c>
      <c r="D277" s="3"/>
      <c r="E277" s="3"/>
    </row>
    <row r="278" spans="1:5" x14ac:dyDescent="0.15">
      <c r="A278">
        <v>55.2</v>
      </c>
      <c r="B278">
        <v>0</v>
      </c>
      <c r="C278">
        <v>0</v>
      </c>
      <c r="D278" s="3"/>
      <c r="E278" s="3"/>
    </row>
    <row r="279" spans="1:5" x14ac:dyDescent="0.15">
      <c r="A279">
        <v>55.4</v>
      </c>
      <c r="B279">
        <v>1</v>
      </c>
      <c r="C279">
        <v>0</v>
      </c>
      <c r="D279" s="3">
        <v>14</v>
      </c>
      <c r="E279" s="3">
        <v>9</v>
      </c>
    </row>
    <row r="280" spans="1:5" x14ac:dyDescent="0.15">
      <c r="A280">
        <v>55.6</v>
      </c>
      <c r="B280">
        <v>1</v>
      </c>
      <c r="C280">
        <v>0</v>
      </c>
      <c r="D280" s="3">
        <v>13</v>
      </c>
      <c r="E280" s="3">
        <v>8</v>
      </c>
    </row>
    <row r="281" spans="1:5" x14ac:dyDescent="0.15">
      <c r="A281">
        <v>55.8</v>
      </c>
      <c r="C281">
        <v>0</v>
      </c>
      <c r="D281" s="3">
        <v>12</v>
      </c>
      <c r="E281" s="3">
        <v>7</v>
      </c>
    </row>
    <row r="282" spans="1:5" x14ac:dyDescent="0.15">
      <c r="A282">
        <v>56</v>
      </c>
      <c r="D282" s="3"/>
      <c r="E282" s="3">
        <v>6</v>
      </c>
    </row>
    <row r="283" spans="1:5" x14ac:dyDescent="0.15">
      <c r="A283">
        <v>56.2</v>
      </c>
      <c r="B283">
        <v>0</v>
      </c>
      <c r="C283">
        <v>0</v>
      </c>
      <c r="D283" s="3"/>
      <c r="E283" s="3"/>
    </row>
    <row r="284" spans="1:5" x14ac:dyDescent="0.15">
      <c r="A284">
        <v>56.4</v>
      </c>
      <c r="B284">
        <v>1</v>
      </c>
      <c r="D284" s="3">
        <v>11</v>
      </c>
      <c r="E284" s="3">
        <v>5</v>
      </c>
    </row>
    <row r="285" spans="1:5" x14ac:dyDescent="0.15">
      <c r="A285">
        <v>56.6</v>
      </c>
      <c r="D285" s="3">
        <v>10</v>
      </c>
      <c r="E285" s="3"/>
    </row>
    <row r="286" spans="1:5" x14ac:dyDescent="0.15">
      <c r="A286">
        <v>56.8</v>
      </c>
      <c r="B286">
        <v>1</v>
      </c>
      <c r="C286">
        <v>1</v>
      </c>
      <c r="D286" s="3"/>
      <c r="E286" s="3"/>
    </row>
    <row r="287" spans="1:5" x14ac:dyDescent="0.15">
      <c r="A287">
        <v>57</v>
      </c>
      <c r="B287">
        <v>0</v>
      </c>
      <c r="C287">
        <v>0</v>
      </c>
      <c r="D287" s="3">
        <v>9</v>
      </c>
      <c r="E287" s="3">
        <v>4</v>
      </c>
    </row>
    <row r="288" spans="1:5" x14ac:dyDescent="0.15">
      <c r="A288">
        <v>57.2</v>
      </c>
      <c r="B288">
        <v>0</v>
      </c>
      <c r="D288" s="3">
        <v>8</v>
      </c>
      <c r="E288" s="3">
        <v>3</v>
      </c>
    </row>
    <row r="289" spans="1:7" x14ac:dyDescent="0.15">
      <c r="A289">
        <v>57.4</v>
      </c>
      <c r="B289">
        <v>1</v>
      </c>
      <c r="C289">
        <v>0</v>
      </c>
      <c r="D289" s="3">
        <v>7</v>
      </c>
      <c r="E289" s="3"/>
    </row>
    <row r="290" spans="1:7" x14ac:dyDescent="0.15">
      <c r="A290">
        <v>57.6</v>
      </c>
      <c r="D290" s="3">
        <v>6</v>
      </c>
      <c r="E290" s="3">
        <v>2</v>
      </c>
    </row>
    <row r="291" spans="1:7" x14ac:dyDescent="0.15">
      <c r="A291">
        <v>57.8</v>
      </c>
      <c r="B291">
        <v>0</v>
      </c>
      <c r="D291" s="3"/>
      <c r="E291" s="3"/>
    </row>
    <row r="292" spans="1:7" x14ac:dyDescent="0.15">
      <c r="A292">
        <v>58</v>
      </c>
      <c r="D292" s="3">
        <v>5</v>
      </c>
      <c r="E292" s="3"/>
    </row>
    <row r="293" spans="1:7" x14ac:dyDescent="0.15">
      <c r="A293">
        <v>58.2</v>
      </c>
      <c r="B293">
        <v>0</v>
      </c>
      <c r="D293" s="3"/>
      <c r="E293" s="3"/>
    </row>
    <row r="294" spans="1:7" x14ac:dyDescent="0.15">
      <c r="A294">
        <v>58.4</v>
      </c>
      <c r="D294" s="3">
        <v>4</v>
      </c>
      <c r="E294" s="3"/>
    </row>
    <row r="295" spans="1:7" x14ac:dyDescent="0.15">
      <c r="A295">
        <v>58.6</v>
      </c>
      <c r="D295" s="3"/>
      <c r="E295" s="3"/>
    </row>
    <row r="296" spans="1:7" x14ac:dyDescent="0.15">
      <c r="A296">
        <v>58.8</v>
      </c>
      <c r="D296" s="3"/>
      <c r="E296" s="3"/>
    </row>
    <row r="297" spans="1:7" x14ac:dyDescent="0.15">
      <c r="A297">
        <v>59</v>
      </c>
      <c r="B297">
        <v>0</v>
      </c>
      <c r="D297" s="3"/>
      <c r="E297" s="3"/>
    </row>
    <row r="298" spans="1:7" x14ac:dyDescent="0.15">
      <c r="A298">
        <v>59.2</v>
      </c>
      <c r="D298" s="3">
        <v>3</v>
      </c>
      <c r="E298" s="3"/>
    </row>
    <row r="299" spans="1:7" x14ac:dyDescent="0.15">
      <c r="A299">
        <v>59.4</v>
      </c>
      <c r="B299">
        <v>0</v>
      </c>
      <c r="D299" s="3"/>
      <c r="E299" s="3"/>
    </row>
    <row r="300" spans="1:7" x14ac:dyDescent="0.15">
      <c r="A300">
        <v>59.6</v>
      </c>
      <c r="D300" s="3">
        <v>2</v>
      </c>
      <c r="E300" s="3"/>
    </row>
    <row r="301" spans="1:7" x14ac:dyDescent="0.15">
      <c r="A301">
        <v>59.8</v>
      </c>
      <c r="D301" s="3"/>
      <c r="E301" s="3"/>
    </row>
    <row r="302" spans="1:7" x14ac:dyDescent="0.15">
      <c r="A302" s="12">
        <v>60</v>
      </c>
      <c r="B302" s="12">
        <v>0</v>
      </c>
      <c r="C302" s="12">
        <v>0</v>
      </c>
      <c r="D302" s="15"/>
      <c r="E302" s="15"/>
      <c r="F302" s="12"/>
      <c r="G302" s="12"/>
    </row>
    <row r="303" spans="1:7" x14ac:dyDescent="0.15">
      <c r="D303" s="3"/>
      <c r="E303" s="3"/>
    </row>
  </sheetData>
  <mergeCells count="1">
    <mergeCell ref="A1:G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bind caption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unqiu Jiang</cp:lastModifiedBy>
  <dcterms:created xsi:type="dcterms:W3CDTF">2018-05-29T00:31:17Z</dcterms:created>
  <dcterms:modified xsi:type="dcterms:W3CDTF">2018-07-02T07:03:11Z</dcterms:modified>
</cp:coreProperties>
</file>